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2560" windowHeight="14620" tabRatio="500"/>
  </bookViews>
  <sheets>
    <sheet name="417 Reaction" sheetId="3" r:id="rId1"/>
    <sheet name="484 Reaction" sheetId="2" r:id="rId2"/>
    <sheet name="452-501 Reaction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3" i="4" l="1"/>
  <c r="E74" i="4"/>
  <c r="E67" i="4"/>
  <c r="E68" i="4"/>
  <c r="F68" i="4"/>
  <c r="E61" i="4"/>
  <c r="E62" i="4"/>
  <c r="E55" i="4"/>
  <c r="E56" i="4"/>
  <c r="E49" i="4"/>
  <c r="E50" i="4"/>
  <c r="E43" i="4"/>
  <c r="F43" i="4"/>
  <c r="E36" i="4"/>
  <c r="E37" i="4"/>
  <c r="E30" i="4"/>
  <c r="E31" i="4"/>
  <c r="F73" i="4"/>
  <c r="F72" i="4"/>
  <c r="F66" i="4"/>
  <c r="F60" i="4"/>
  <c r="F54" i="4"/>
  <c r="F48" i="4"/>
  <c r="F42" i="4"/>
  <c r="F35" i="4"/>
  <c r="F29" i="4"/>
  <c r="F23" i="4"/>
  <c r="F17" i="4"/>
  <c r="F11" i="4"/>
  <c r="F6" i="4"/>
  <c r="E24" i="4"/>
  <c r="E25" i="4"/>
  <c r="E26" i="4"/>
  <c r="E27" i="4"/>
  <c r="E28" i="4"/>
  <c r="F28" i="4"/>
  <c r="E18" i="4"/>
  <c r="E19" i="4"/>
  <c r="E20" i="4"/>
  <c r="E21" i="4"/>
  <c r="E22" i="4"/>
  <c r="F22" i="4"/>
  <c r="E12" i="4"/>
  <c r="F12" i="4"/>
  <c r="E8" i="4"/>
  <c r="E9" i="4"/>
  <c r="E10" i="4"/>
  <c r="F10" i="4"/>
  <c r="E7" i="4"/>
  <c r="F7" i="4"/>
  <c r="E73" i="2"/>
  <c r="E74" i="2"/>
  <c r="E75" i="2"/>
  <c r="E76" i="2"/>
  <c r="E77" i="2"/>
  <c r="E67" i="2"/>
  <c r="E68" i="2"/>
  <c r="E69" i="2"/>
  <c r="E70" i="2"/>
  <c r="E71" i="2"/>
  <c r="E62" i="2"/>
  <c r="E63" i="2"/>
  <c r="E64" i="2"/>
  <c r="E65" i="2"/>
  <c r="E49" i="2"/>
  <c r="E50" i="2"/>
  <c r="E51" i="2"/>
  <c r="E52" i="2"/>
  <c r="E53" i="2"/>
  <c r="E43" i="2"/>
  <c r="E44" i="2"/>
  <c r="E45" i="2"/>
  <c r="E46" i="2"/>
  <c r="E47" i="2"/>
  <c r="E31" i="2"/>
  <c r="E32" i="2"/>
  <c r="E33" i="2"/>
  <c r="E34" i="2"/>
  <c r="E35" i="2"/>
  <c r="E25" i="2"/>
  <c r="E26" i="2"/>
  <c r="E27" i="2"/>
  <c r="E28" i="2"/>
  <c r="E29" i="2"/>
  <c r="E19" i="2"/>
  <c r="E20" i="2"/>
  <c r="E21" i="2"/>
  <c r="E22" i="2"/>
  <c r="E23" i="2"/>
  <c r="E13" i="2"/>
  <c r="E14" i="2"/>
  <c r="E15" i="2"/>
  <c r="E16" i="2"/>
  <c r="E17" i="2"/>
  <c r="E7" i="2"/>
  <c r="E8" i="2"/>
  <c r="E9" i="2"/>
  <c r="E10" i="2"/>
  <c r="E11" i="2"/>
  <c r="E37" i="2"/>
  <c r="E38" i="2"/>
  <c r="E39" i="2"/>
  <c r="E40" i="2"/>
  <c r="E41" i="2"/>
  <c r="E55" i="2"/>
  <c r="E56" i="2"/>
  <c r="E57" i="2"/>
  <c r="E58" i="2"/>
  <c r="E59" i="2"/>
  <c r="E60" i="2"/>
  <c r="F18" i="4"/>
  <c r="F21" i="4"/>
  <c r="F19" i="4"/>
  <c r="F49" i="4"/>
  <c r="F26" i="4"/>
  <c r="E13" i="4"/>
  <c r="F27" i="4"/>
  <c r="F8" i="4"/>
  <c r="F20" i="4"/>
  <c r="F24" i="4"/>
  <c r="F9" i="4"/>
  <c r="F25" i="4"/>
  <c r="F67" i="4"/>
  <c r="E63" i="4"/>
  <c r="F63" i="4"/>
  <c r="F62" i="4"/>
  <c r="F61" i="4"/>
  <c r="E57" i="4"/>
  <c r="F56" i="4"/>
  <c r="E75" i="4"/>
  <c r="F74" i="4"/>
  <c r="F55" i="4"/>
  <c r="E69" i="4"/>
  <c r="E32" i="4"/>
  <c r="F31" i="4"/>
  <c r="E38" i="4"/>
  <c r="F37" i="4"/>
  <c r="E51" i="4"/>
  <c r="F50" i="4"/>
  <c r="F30" i="4"/>
  <c r="E44" i="4"/>
  <c r="F36" i="4"/>
  <c r="E14" i="4"/>
  <c r="F13" i="4"/>
  <c r="E64" i="4"/>
  <c r="F64" i="4"/>
  <c r="F69" i="4"/>
  <c r="E70" i="4"/>
  <c r="E76" i="4"/>
  <c r="F75" i="4"/>
  <c r="E65" i="4"/>
  <c r="F65" i="4"/>
  <c r="E58" i="4"/>
  <c r="F57" i="4"/>
  <c r="F44" i="4"/>
  <c r="E45" i="4"/>
  <c r="E39" i="4"/>
  <c r="F38" i="4"/>
  <c r="F51" i="4"/>
  <c r="E52" i="4"/>
  <c r="F32" i="4"/>
  <c r="E33" i="4"/>
  <c r="E15" i="4"/>
  <c r="F14" i="4"/>
  <c r="E59" i="4"/>
  <c r="F59" i="4"/>
  <c r="F58" i="4"/>
  <c r="E77" i="4"/>
  <c r="F77" i="4"/>
  <c r="F76" i="4"/>
  <c r="E71" i="4"/>
  <c r="F71" i="4"/>
  <c r="F70" i="4"/>
  <c r="E34" i="4"/>
  <c r="F34" i="4"/>
  <c r="F33" i="4"/>
  <c r="E40" i="4"/>
  <c r="F39" i="4"/>
  <c r="F52" i="4"/>
  <c r="E53" i="4"/>
  <c r="F53" i="4"/>
  <c r="E46" i="4"/>
  <c r="F45" i="4"/>
  <c r="E16" i="4"/>
  <c r="F16" i="4"/>
  <c r="F15" i="4"/>
  <c r="F46" i="4"/>
  <c r="E47" i="4"/>
  <c r="F47" i="4"/>
  <c r="E41" i="4"/>
  <c r="F41" i="4"/>
  <c r="F40" i="4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6" i="3"/>
  <c r="F38" i="2"/>
  <c r="F56" i="2"/>
  <c r="F55" i="2"/>
  <c r="F57" i="2"/>
  <c r="F39" i="2"/>
  <c r="F40" i="2"/>
  <c r="F41" i="2"/>
  <c r="F58" i="2"/>
  <c r="F59" i="2"/>
  <c r="F60" i="2"/>
</calcChain>
</file>

<file path=xl/sharedStrings.xml><?xml version="1.0" encoding="utf-8"?>
<sst xmlns="http://schemas.openxmlformats.org/spreadsheetml/2006/main" count="728" uniqueCount="81">
  <si>
    <t>water</t>
  </si>
  <si>
    <t>FAM Mean</t>
  </si>
  <si>
    <t>FAM StdDev</t>
  </si>
  <si>
    <t>VIC Mean</t>
  </si>
  <si>
    <t>VIC StdDev</t>
  </si>
  <si>
    <t>Sample</t>
  </si>
  <si>
    <t>Positive Droplets</t>
  </si>
  <si>
    <t>Calculated Conc. (Copies RNA/rxn)</t>
  </si>
  <si>
    <t>Calculated Conc. (Copies RNA/ul)</t>
  </si>
  <si>
    <t>Total Droplets</t>
  </si>
  <si>
    <t>Allele</t>
  </si>
  <si>
    <t>Specimen</t>
  </si>
  <si>
    <t>A1</t>
  </si>
  <si>
    <t>A2</t>
  </si>
  <si>
    <t xml:space="preserve">E484K 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 xml:space="preserve">E484 </t>
  </si>
  <si>
    <t xml:space="preserve">E484Q </t>
  </si>
  <si>
    <t>A7</t>
  </si>
  <si>
    <r>
      <rPr>
        <b/>
        <sz val="11"/>
        <color theme="1"/>
        <rFont val="Calibri"/>
        <scheme val="minor"/>
      </rPr>
      <t>Dilutions tested for each allele in 484 Assay.</t>
    </r>
    <r>
      <rPr>
        <sz val="11"/>
        <color theme="1"/>
        <rFont val="Calibri"/>
        <family val="2"/>
        <scheme val="minor"/>
      </rPr>
      <t xml:space="preserve"> Samples are named according to specimen designation (A-D) followed by dilution designation (1 being neat RNA, 2 being a 1:10 dilution of 1, 3 being a 1:10 dilution of 2, etc.)</t>
    </r>
  </si>
  <si>
    <t xml:space="preserve">K417 </t>
  </si>
  <si>
    <t>B7</t>
  </si>
  <si>
    <t xml:space="preserve">K417N </t>
  </si>
  <si>
    <t xml:space="preserve">K417T </t>
  </si>
  <si>
    <t>WA-UW-21042210302</t>
  </si>
  <si>
    <t>Ct</t>
  </si>
  <si>
    <t>WA-UW-2021041416199</t>
  </si>
  <si>
    <t>WA-UW-2021041388111</t>
  </si>
  <si>
    <t>WA-UW-2021041306949</t>
  </si>
  <si>
    <t>NDET</t>
  </si>
  <si>
    <t>WA-UW-60605</t>
  </si>
  <si>
    <t>WA-UW-21050829622</t>
  </si>
  <si>
    <t>WA-UW-2021040862597</t>
  </si>
  <si>
    <t>WA-UW-2021041497849</t>
  </si>
  <si>
    <t>D7</t>
  </si>
  <si>
    <t>WA-UW-2021041437219</t>
  </si>
  <si>
    <t>WA-UW-2021041499040</t>
  </si>
  <si>
    <t>WA-UW-21042316813</t>
  </si>
  <si>
    <t>WA-CDC-UW21051287145</t>
  </si>
  <si>
    <t>WA-UW-21042350146</t>
  </si>
  <si>
    <t>WA-UW-21042215073</t>
  </si>
  <si>
    <t>WA-UW-2021040862704</t>
  </si>
  <si>
    <t>WA-UW-2021040883245</t>
  </si>
  <si>
    <t>WA-UW-2021041334573</t>
  </si>
  <si>
    <t>WA-CDC-UW21051278306</t>
  </si>
  <si>
    <t>WA-UW-2021040109172</t>
  </si>
  <si>
    <t>WA-UW-2021041396591</t>
  </si>
  <si>
    <t>WA-UW-2021040863891</t>
  </si>
  <si>
    <t>WA-UW-2021040824300</t>
  </si>
  <si>
    <t>WA-UW-2021033003742</t>
  </si>
  <si>
    <t>WA-UW-2021040100156</t>
  </si>
  <si>
    <t xml:space="preserve">L452/N501 </t>
  </si>
  <si>
    <t xml:space="preserve">L452/N501Y </t>
  </si>
  <si>
    <t xml:space="preserve">L452R/N501 </t>
  </si>
  <si>
    <t>WA-UW-21050862799</t>
  </si>
  <si>
    <t>WA-UW-2021040712106</t>
  </si>
  <si>
    <t>WA-UW-2021040840271</t>
  </si>
  <si>
    <t>WA-UW-2021041321545</t>
  </si>
  <si>
    <r>
      <rPr>
        <b/>
        <sz val="11"/>
        <color theme="1"/>
        <rFont val="Calibri"/>
        <scheme val="minor"/>
      </rPr>
      <t>Dilutions tested for each allele in 452/501 Assay.</t>
    </r>
    <r>
      <rPr>
        <sz val="11"/>
        <color theme="1"/>
        <rFont val="Calibri"/>
        <family val="2"/>
        <scheme val="minor"/>
      </rPr>
      <t xml:space="preserve"> Samples are named according to specimen designation (A-D) followed by dilution designation (1 being neat RNA, 2 being a 1:10 dilution of 1, 3 being a 1:10 dilution of 2, etc.)</t>
    </r>
  </si>
  <si>
    <r>
      <rPr>
        <b/>
        <sz val="11"/>
        <color theme="1"/>
        <rFont val="Calibri"/>
        <scheme val="minor"/>
      </rPr>
      <t>Dilutions tested for each allele in 417 reaction.</t>
    </r>
    <r>
      <rPr>
        <sz val="11"/>
        <color theme="1"/>
        <rFont val="Calibri"/>
        <family val="2"/>
        <scheme val="minor"/>
      </rPr>
      <t xml:space="preserve"> Samples are named according to specimen designation (A-D) followed by dilution designation (1 being neat RNA, 2 being a 1:10 dilution of 1, 3 being a 1:10 dilution of 2, etc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164" fontId="0" fillId="0" borderId="0" xfId="0" applyNumberFormat="1" applyAlignment="1">
      <alignment wrapText="1"/>
    </xf>
    <xf numFmtId="164" fontId="0" fillId="0" borderId="0" xfId="0" applyNumberFormat="1" applyFill="1"/>
    <xf numFmtId="164" fontId="0" fillId="0" borderId="0" xfId="0" applyNumberFormat="1"/>
    <xf numFmtId="0" fontId="0" fillId="0" borderId="0" xfId="0" applyBorder="1"/>
    <xf numFmtId="1" fontId="0" fillId="0" borderId="0" xfId="0" applyNumberFormat="1" applyFont="1" applyBorder="1" applyAlignment="1">
      <alignment horizontal="right" vertic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wrapText="1"/>
    </xf>
    <xf numFmtId="164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 wrapText="1"/>
    </xf>
    <xf numFmtId="164" fontId="0" fillId="0" borderId="0" xfId="0" applyNumberFormat="1" applyAlignment="1">
      <alignment horizontal="right"/>
    </xf>
    <xf numFmtId="1" fontId="0" fillId="0" borderId="0" xfId="0" applyNumberFormat="1" applyFill="1"/>
    <xf numFmtId="1" fontId="0" fillId="0" borderId="0" xfId="0" applyNumberFormat="1"/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0" fillId="0" borderId="0" xfId="0" applyFill="1" applyAlignment="1">
      <alignment horizontal="left" wrapText="1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abSelected="1" workbookViewId="0">
      <selection activeCell="B21" sqref="B21"/>
    </sheetView>
  </sheetViews>
  <sheetFormatPr baseColWidth="10" defaultColWidth="8.83203125" defaultRowHeight="14" x14ac:dyDescent="0"/>
  <cols>
    <col min="2" max="2" width="23.5" customWidth="1"/>
    <col min="3" max="3" width="11.83203125" customWidth="1"/>
    <col min="4" max="4" width="8.1640625" style="8" customWidth="1"/>
    <col min="5" max="6" width="15.33203125" style="4" customWidth="1"/>
    <col min="7" max="7" width="13.83203125" customWidth="1"/>
    <col min="8" max="8" width="12.1640625" style="5" customWidth="1"/>
    <col min="9" max="9" width="9.6640625" style="4" customWidth="1"/>
    <col min="10" max="10" width="10.33203125" style="4" customWidth="1"/>
    <col min="11" max="11" width="8.5" style="4" customWidth="1"/>
    <col min="12" max="12" width="9.5" style="4" customWidth="1"/>
    <col min="15" max="15" width="11.83203125" customWidth="1"/>
    <col min="19" max="19" width="10.6640625" customWidth="1"/>
    <col min="21" max="21" width="12" customWidth="1"/>
  </cols>
  <sheetData>
    <row r="1" spans="1:12" ht="14" customHeight="1">
      <c r="A1" s="15" t="s">
        <v>8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1:12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5" spans="1:12" ht="28">
      <c r="A5" t="s">
        <v>10</v>
      </c>
      <c r="B5" t="s">
        <v>11</v>
      </c>
      <c r="C5" s="1" t="s">
        <v>5</v>
      </c>
      <c r="D5" s="7" t="s">
        <v>46</v>
      </c>
      <c r="E5" s="2" t="s">
        <v>8</v>
      </c>
      <c r="F5" s="2" t="s">
        <v>7</v>
      </c>
      <c r="G5" t="s">
        <v>6</v>
      </c>
      <c r="H5" s="5" t="s">
        <v>9</v>
      </c>
      <c r="I5" s="4" t="s">
        <v>1</v>
      </c>
      <c r="J5" s="4" t="s">
        <v>2</v>
      </c>
      <c r="K5" s="4" t="s">
        <v>3</v>
      </c>
      <c r="L5" s="4" t="s">
        <v>4</v>
      </c>
    </row>
    <row r="6" spans="1:12">
      <c r="A6" t="s">
        <v>41</v>
      </c>
      <c r="B6" t="s">
        <v>47</v>
      </c>
      <c r="C6" s="1" t="s">
        <v>12</v>
      </c>
      <c r="D6" s="7">
        <v>16.869916915893555</v>
      </c>
      <c r="E6" s="3">
        <v>226604.55703735352</v>
      </c>
      <c r="F6" s="3">
        <f>E6*10</f>
        <v>2266045.5703735352</v>
      </c>
      <c r="G6" s="1">
        <v>18439</v>
      </c>
      <c r="H6" s="6">
        <v>18455</v>
      </c>
      <c r="I6" s="3">
        <v>3093.6246393301899</v>
      </c>
      <c r="J6" s="3">
        <v>92.5022938550769</v>
      </c>
      <c r="K6" s="3">
        <v>2882.3124435559698</v>
      </c>
      <c r="L6" s="3">
        <v>120.139211002636</v>
      </c>
    </row>
    <row r="7" spans="1:12">
      <c r="A7" t="s">
        <v>41</v>
      </c>
      <c r="B7" t="s">
        <v>47</v>
      </c>
      <c r="C7" s="1" t="s">
        <v>13</v>
      </c>
      <c r="D7" s="7">
        <v>20.340103149414062</v>
      </c>
      <c r="E7" s="3">
        <v>22660.455703735352</v>
      </c>
      <c r="F7" s="3">
        <f t="shared" ref="F7:F69" si="0">E7*10</f>
        <v>226604.55703735352</v>
      </c>
      <c r="G7" s="1">
        <v>21558</v>
      </c>
      <c r="H7" s="6">
        <v>21646</v>
      </c>
      <c r="I7" s="3">
        <v>3172.1668146934799</v>
      </c>
      <c r="J7" s="3">
        <v>105.772104763958</v>
      </c>
      <c r="K7" s="3">
        <v>2972.58529464618</v>
      </c>
      <c r="L7" s="3">
        <v>129.59467560199101</v>
      </c>
    </row>
    <row r="8" spans="1:12">
      <c r="A8" t="s">
        <v>41</v>
      </c>
      <c r="B8" t="s">
        <v>47</v>
      </c>
      <c r="C8" s="1" t="s">
        <v>15</v>
      </c>
      <c r="D8" s="7">
        <v>23.608606338500977</v>
      </c>
      <c r="E8" s="3">
        <v>2266.0455703735352</v>
      </c>
      <c r="F8" s="3">
        <f t="shared" si="0"/>
        <v>22660.455703735352</v>
      </c>
      <c r="G8" s="1">
        <v>9335</v>
      </c>
      <c r="H8" s="6">
        <v>18604</v>
      </c>
      <c r="I8" s="3">
        <v>3184.1105417489598</v>
      </c>
      <c r="J8" s="3">
        <v>103.122879950002</v>
      </c>
      <c r="K8" s="3">
        <v>2949.0257533444801</v>
      </c>
      <c r="L8" s="3">
        <v>127.088888951597</v>
      </c>
    </row>
    <row r="9" spans="1:12">
      <c r="A9" t="s">
        <v>41</v>
      </c>
      <c r="B9" t="s">
        <v>47</v>
      </c>
      <c r="C9" s="1" t="s">
        <v>16</v>
      </c>
      <c r="D9" s="7">
        <v>26.976573944091797</v>
      </c>
      <c r="E9" s="3">
        <v>226.60455703735352</v>
      </c>
      <c r="F9" s="3">
        <f t="shared" si="0"/>
        <v>2266.0455703735352</v>
      </c>
      <c r="G9" s="1">
        <v>883</v>
      </c>
      <c r="H9" s="6">
        <v>18257</v>
      </c>
      <c r="I9" s="3">
        <v>3227.3842214927799</v>
      </c>
      <c r="J9" s="3">
        <v>111.44828814616601</v>
      </c>
      <c r="K9" s="3">
        <v>3004.0037024769099</v>
      </c>
      <c r="L9" s="3">
        <v>259.46261075689603</v>
      </c>
    </row>
    <row r="10" spans="1:12">
      <c r="A10" t="s">
        <v>41</v>
      </c>
      <c r="B10" t="s">
        <v>47</v>
      </c>
      <c r="C10" s="1" t="s">
        <v>17</v>
      </c>
      <c r="D10" s="7">
        <v>30.127424240112305</v>
      </c>
      <c r="E10" s="3">
        <v>22.660455703735352</v>
      </c>
      <c r="F10" s="3">
        <f t="shared" si="0"/>
        <v>226.60455703735352</v>
      </c>
      <c r="G10" s="1">
        <v>132</v>
      </c>
      <c r="H10" s="6">
        <v>20406</v>
      </c>
      <c r="I10" s="3">
        <v>3160.3350349195098</v>
      </c>
      <c r="J10" s="3">
        <v>97.815503622696895</v>
      </c>
      <c r="K10" s="3">
        <v>2909.8222526781501</v>
      </c>
      <c r="L10" s="3">
        <v>119.98210046298399</v>
      </c>
    </row>
    <row r="11" spans="1:12">
      <c r="A11" t="s">
        <v>41</v>
      </c>
      <c r="B11" t="s">
        <v>47</v>
      </c>
      <c r="C11" s="1" t="s">
        <v>18</v>
      </c>
      <c r="D11" s="7">
        <v>34.13818359375</v>
      </c>
      <c r="E11" s="3">
        <v>2.2660455703735352</v>
      </c>
      <c r="F11" s="3">
        <f t="shared" si="0"/>
        <v>22.660455703735352</v>
      </c>
      <c r="G11" s="1">
        <v>24</v>
      </c>
      <c r="H11" s="6">
        <v>20091</v>
      </c>
      <c r="I11" s="3">
        <v>2983.8877258300799</v>
      </c>
      <c r="J11" s="3">
        <v>292.93804119455399</v>
      </c>
      <c r="K11" s="3">
        <v>3999.2349650065098</v>
      </c>
      <c r="L11" s="3">
        <v>1953.3651344070399</v>
      </c>
    </row>
    <row r="12" spans="1:12">
      <c r="A12" t="s">
        <v>41</v>
      </c>
      <c r="B12" t="s">
        <v>47</v>
      </c>
      <c r="C12" s="1" t="s">
        <v>39</v>
      </c>
      <c r="D12" s="7">
        <v>37.415985107421875</v>
      </c>
      <c r="E12" s="3">
        <v>0.22660455703735352</v>
      </c>
      <c r="F12" s="3">
        <f t="shared" si="0"/>
        <v>2.2660455703735352</v>
      </c>
      <c r="G12" s="1">
        <v>4</v>
      </c>
      <c r="H12" s="6">
        <v>19329</v>
      </c>
      <c r="I12" s="3">
        <v>3122.1255493164099</v>
      </c>
      <c r="J12" s="3">
        <v>138.68759901668301</v>
      </c>
      <c r="K12" s="3">
        <v>2906.9584350585901</v>
      </c>
      <c r="L12" s="3">
        <v>111.392655904652</v>
      </c>
    </row>
    <row r="13" spans="1:12">
      <c r="A13" t="s">
        <v>41</v>
      </c>
      <c r="B13" t="s">
        <v>45</v>
      </c>
      <c r="C13" s="1" t="s">
        <v>19</v>
      </c>
      <c r="D13" s="7">
        <v>14.513925552368164</v>
      </c>
      <c r="E13" s="3">
        <v>1013985.3477478027</v>
      </c>
      <c r="F13" s="3">
        <f t="shared" si="0"/>
        <v>10139853.477478027</v>
      </c>
      <c r="G13" s="1">
        <v>19416</v>
      </c>
      <c r="H13" s="6">
        <v>19416</v>
      </c>
      <c r="I13" s="3">
        <v>3107.3549773126301</v>
      </c>
      <c r="J13" s="3">
        <v>98.333700220531199</v>
      </c>
      <c r="K13" s="3">
        <v>2857.4878143826099</v>
      </c>
      <c r="L13" s="3">
        <v>119.837592397813</v>
      </c>
    </row>
    <row r="14" spans="1:12">
      <c r="A14" t="s">
        <v>41</v>
      </c>
      <c r="B14" t="s">
        <v>45</v>
      </c>
      <c r="C14" s="1" t="s">
        <v>20</v>
      </c>
      <c r="D14" s="7">
        <v>17.951614379882812</v>
      </c>
      <c r="E14" s="3">
        <v>101398.53477478027</v>
      </c>
      <c r="F14" s="3">
        <f t="shared" si="0"/>
        <v>1013985.3477478027</v>
      </c>
      <c r="G14" s="1">
        <v>20010</v>
      </c>
      <c r="H14" s="6">
        <v>20010</v>
      </c>
      <c r="I14" s="3">
        <v>3169.5370084976998</v>
      </c>
      <c r="J14" s="3">
        <v>104.954862739413</v>
      </c>
      <c r="K14" s="3">
        <v>2917.7349661838998</v>
      </c>
      <c r="L14" s="3">
        <v>125.14606272892399</v>
      </c>
    </row>
    <row r="15" spans="1:12">
      <c r="A15" t="s">
        <v>41</v>
      </c>
      <c r="B15" t="s">
        <v>45</v>
      </c>
      <c r="C15" s="1" t="s">
        <v>21</v>
      </c>
      <c r="D15" s="7">
        <v>21.228183746337891</v>
      </c>
      <c r="E15" s="3">
        <v>10139.853477478027</v>
      </c>
      <c r="F15" s="3">
        <f t="shared" si="0"/>
        <v>101398.53477478027</v>
      </c>
      <c r="G15" s="1">
        <v>18172</v>
      </c>
      <c r="H15" s="6">
        <v>18604</v>
      </c>
      <c r="I15" s="3">
        <v>3111.5998270755699</v>
      </c>
      <c r="J15" s="3">
        <v>112.555420987397</v>
      </c>
      <c r="K15" s="3">
        <v>2828.45239028074</v>
      </c>
      <c r="L15" s="3">
        <v>131.18271375858799</v>
      </c>
    </row>
    <row r="16" spans="1:12">
      <c r="A16" t="s">
        <v>41</v>
      </c>
      <c r="B16" t="s">
        <v>45</v>
      </c>
      <c r="C16" s="1" t="s">
        <v>22</v>
      </c>
      <c r="D16" s="7">
        <v>24.525550842285156</v>
      </c>
      <c r="E16" s="3">
        <v>1013.9853477478027</v>
      </c>
      <c r="F16" s="3">
        <f t="shared" si="0"/>
        <v>10139.853477478027</v>
      </c>
      <c r="G16" s="1">
        <v>6874</v>
      </c>
      <c r="H16" s="6">
        <v>22783</v>
      </c>
      <c r="I16" s="3">
        <v>3178.15721232037</v>
      </c>
      <c r="J16" s="3">
        <v>106.898791459384</v>
      </c>
      <c r="K16" s="3">
        <v>2872.5571135631099</v>
      </c>
      <c r="L16" s="3">
        <v>122.747789410618</v>
      </c>
    </row>
    <row r="17" spans="1:12">
      <c r="A17" t="s">
        <v>41</v>
      </c>
      <c r="B17" t="s">
        <v>45</v>
      </c>
      <c r="C17" s="1" t="s">
        <v>23</v>
      </c>
      <c r="D17" s="7">
        <v>28.650613784790039</v>
      </c>
      <c r="E17" s="3">
        <v>101.39853477478027</v>
      </c>
      <c r="F17" s="3">
        <f t="shared" si="0"/>
        <v>1013.9853477478027</v>
      </c>
      <c r="G17" s="1">
        <v>462</v>
      </c>
      <c r="H17" s="6">
        <v>19167</v>
      </c>
      <c r="I17" s="3">
        <v>3152.3024722673199</v>
      </c>
      <c r="J17" s="3">
        <v>155.14931856896899</v>
      </c>
      <c r="K17" s="3">
        <v>2835.4037758302902</v>
      </c>
      <c r="L17" s="3">
        <v>108.844943314489</v>
      </c>
    </row>
    <row r="18" spans="1:12">
      <c r="A18" t="s">
        <v>41</v>
      </c>
      <c r="B18" t="s">
        <v>45</v>
      </c>
      <c r="C18" s="1" t="s">
        <v>24</v>
      </c>
      <c r="D18" s="7">
        <v>31.593273162841797</v>
      </c>
      <c r="E18" s="3">
        <v>10.139853477478027</v>
      </c>
      <c r="F18" s="3">
        <f t="shared" si="0"/>
        <v>101.39853477478027</v>
      </c>
      <c r="G18" s="1">
        <v>65</v>
      </c>
      <c r="H18" s="6">
        <v>23090</v>
      </c>
      <c r="I18" s="3">
        <v>3183.7325908954299</v>
      </c>
      <c r="J18" s="3">
        <v>111.49235061317999</v>
      </c>
      <c r="K18" s="3">
        <v>2875.0253380408699</v>
      </c>
      <c r="L18" s="3">
        <v>106.426117019326</v>
      </c>
    </row>
    <row r="19" spans="1:12">
      <c r="A19" t="s">
        <v>41</v>
      </c>
      <c r="B19" t="s">
        <v>45</v>
      </c>
      <c r="C19" s="1" t="s">
        <v>42</v>
      </c>
      <c r="D19" s="7">
        <v>33.552013397216797</v>
      </c>
      <c r="E19" s="3">
        <v>1.0139853477478027</v>
      </c>
      <c r="F19" s="3">
        <f t="shared" si="0"/>
        <v>10.139853477478027</v>
      </c>
      <c r="G19" s="1">
        <v>9</v>
      </c>
      <c r="H19" s="6">
        <v>20394</v>
      </c>
      <c r="I19" s="3">
        <v>3170.6716037326401</v>
      </c>
      <c r="J19" s="3">
        <v>121.77876320682</v>
      </c>
      <c r="K19" s="3">
        <v>2771.4905870225698</v>
      </c>
      <c r="L19" s="3">
        <v>164.25425833333</v>
      </c>
    </row>
    <row r="20" spans="1:12">
      <c r="A20" t="s">
        <v>41</v>
      </c>
      <c r="B20" t="s">
        <v>48</v>
      </c>
      <c r="C20" s="1" t="s">
        <v>25</v>
      </c>
      <c r="D20" s="7">
        <v>16.728338241577148</v>
      </c>
      <c r="E20" s="3">
        <v>192455.20770549774</v>
      </c>
      <c r="F20" s="3">
        <f t="shared" si="0"/>
        <v>1924552.0770549774</v>
      </c>
      <c r="G20" s="1">
        <v>21691</v>
      </c>
      <c r="H20" s="6">
        <v>21701</v>
      </c>
      <c r="I20" s="3">
        <v>3125.3834723809</v>
      </c>
      <c r="J20" s="3">
        <v>104.055997447629</v>
      </c>
      <c r="K20" s="3">
        <v>2831.1448192866401</v>
      </c>
      <c r="L20" s="3">
        <v>119.04729597222401</v>
      </c>
    </row>
    <row r="21" spans="1:12">
      <c r="A21" t="s">
        <v>41</v>
      </c>
      <c r="B21" t="s">
        <v>48</v>
      </c>
      <c r="C21" s="1" t="s">
        <v>26</v>
      </c>
      <c r="D21" s="7">
        <v>20.194072723388672</v>
      </c>
      <c r="E21" s="3">
        <v>19245.520770549774</v>
      </c>
      <c r="F21" s="3">
        <f t="shared" si="0"/>
        <v>192455.20770549774</v>
      </c>
      <c r="G21" s="1">
        <v>23120</v>
      </c>
      <c r="H21" s="6">
        <v>23245</v>
      </c>
      <c r="I21" s="3">
        <v>3177.0858234656298</v>
      </c>
      <c r="J21" s="3">
        <v>107.241795695741</v>
      </c>
      <c r="K21" s="3">
        <v>2871.4862146714199</v>
      </c>
      <c r="L21" s="3">
        <v>124.72380183180201</v>
      </c>
    </row>
    <row r="22" spans="1:12">
      <c r="A22" t="s">
        <v>41</v>
      </c>
      <c r="B22" t="s">
        <v>48</v>
      </c>
      <c r="C22" s="1" t="s">
        <v>27</v>
      </c>
      <c r="D22" s="7">
        <v>23.42747688293457</v>
      </c>
      <c r="E22" s="3">
        <v>1924.5520770549774</v>
      </c>
      <c r="F22" s="3">
        <f t="shared" si="0"/>
        <v>19245.520770549774</v>
      </c>
      <c r="G22" s="1">
        <v>12040</v>
      </c>
      <c r="H22" s="6">
        <v>21060</v>
      </c>
      <c r="I22" s="3">
        <v>3174.8614260651302</v>
      </c>
      <c r="J22" s="3">
        <v>113.676134577491</v>
      </c>
      <c r="K22" s="3">
        <v>2831.5379181415101</v>
      </c>
      <c r="L22" s="3">
        <v>128.23513844606401</v>
      </c>
    </row>
    <row r="23" spans="1:12">
      <c r="A23" t="s">
        <v>41</v>
      </c>
      <c r="B23" t="s">
        <v>48</v>
      </c>
      <c r="C23" s="1" t="s">
        <v>28</v>
      </c>
      <c r="D23" s="7">
        <v>26.716594696044922</v>
      </c>
      <c r="E23" s="3">
        <v>192.45520770549774</v>
      </c>
      <c r="F23" s="3">
        <f t="shared" si="0"/>
        <v>1924.5520770549774</v>
      </c>
      <c r="G23" s="1">
        <v>1742</v>
      </c>
      <c r="H23" s="6">
        <v>22058</v>
      </c>
      <c r="I23" s="3">
        <v>3182.0046685237398</v>
      </c>
      <c r="J23" s="3">
        <v>107.31858115057599</v>
      </c>
      <c r="K23" s="3">
        <v>2836.7383345068502</v>
      </c>
      <c r="L23" s="3">
        <v>111.76181448609</v>
      </c>
    </row>
    <row r="24" spans="1:12">
      <c r="A24" t="s">
        <v>41</v>
      </c>
      <c r="B24" t="s">
        <v>48</v>
      </c>
      <c r="C24" s="1" t="s">
        <v>29</v>
      </c>
      <c r="D24" s="7">
        <v>29.920940399169922</v>
      </c>
      <c r="E24" s="3">
        <v>19.245520770549774</v>
      </c>
      <c r="F24" s="3">
        <f t="shared" si="0"/>
        <v>192.45520770549774</v>
      </c>
      <c r="G24" s="1">
        <v>145</v>
      </c>
      <c r="H24" s="6">
        <v>22612</v>
      </c>
      <c r="I24" s="3">
        <v>3166.25239426185</v>
      </c>
      <c r="J24" s="3">
        <v>101.751593955914</v>
      </c>
      <c r="K24" s="3">
        <v>2818.50054721175</v>
      </c>
      <c r="L24" s="3">
        <v>100.772793560469</v>
      </c>
    </row>
    <row r="25" spans="1:12">
      <c r="A25" t="s">
        <v>41</v>
      </c>
      <c r="B25" t="s">
        <v>48</v>
      </c>
      <c r="C25" s="1" t="s">
        <v>30</v>
      </c>
      <c r="D25" s="7">
        <v>33.527374267578125</v>
      </c>
      <c r="E25" s="3">
        <v>1.9245520770549773</v>
      </c>
      <c r="F25" s="3">
        <f t="shared" si="0"/>
        <v>19.245520770549774</v>
      </c>
      <c r="G25" s="1">
        <v>10</v>
      </c>
      <c r="H25" s="6">
        <v>20306</v>
      </c>
      <c r="I25" s="3">
        <v>3219.9535888671899</v>
      </c>
      <c r="J25" s="3">
        <v>153.84371264117399</v>
      </c>
      <c r="K25" s="3">
        <v>2856.9632324218801</v>
      </c>
      <c r="L25" s="3">
        <v>81.782759519030293</v>
      </c>
    </row>
    <row r="26" spans="1:12">
      <c r="A26" t="s">
        <v>41</v>
      </c>
      <c r="B26" t="s">
        <v>49</v>
      </c>
      <c r="C26" s="1" t="s">
        <v>31</v>
      </c>
      <c r="D26" s="7">
        <v>16.967168807983398</v>
      </c>
      <c r="E26" s="3">
        <v>155540.77585538229</v>
      </c>
      <c r="F26" s="3">
        <f t="shared" si="0"/>
        <v>1555407.758553823</v>
      </c>
      <c r="G26" s="1">
        <v>21359</v>
      </c>
      <c r="H26" s="6">
        <v>21361</v>
      </c>
      <c r="I26" s="3">
        <v>3080.0859621552399</v>
      </c>
      <c r="J26" s="3">
        <v>104.43383885739</v>
      </c>
      <c r="K26" s="3">
        <v>2781.2023991962901</v>
      </c>
      <c r="L26" s="3">
        <v>125.150701923724</v>
      </c>
    </row>
    <row r="27" spans="1:12">
      <c r="A27" t="s">
        <v>41</v>
      </c>
      <c r="B27" t="s">
        <v>49</v>
      </c>
      <c r="C27" s="1" t="s">
        <v>32</v>
      </c>
      <c r="D27" s="7">
        <v>20.383577346801758</v>
      </c>
      <c r="E27" s="3">
        <v>15554.077585538229</v>
      </c>
      <c r="F27" s="3">
        <f t="shared" si="0"/>
        <v>155540.77585538229</v>
      </c>
      <c r="G27" s="1">
        <v>19055</v>
      </c>
      <c r="H27" s="6">
        <v>19159</v>
      </c>
      <c r="I27" s="3">
        <v>3146.4338622342202</v>
      </c>
      <c r="J27" s="3">
        <v>106.35104736294799</v>
      </c>
      <c r="K27" s="3">
        <v>2816.8408288455698</v>
      </c>
      <c r="L27" s="3">
        <v>119.867052500413</v>
      </c>
    </row>
    <row r="28" spans="1:12">
      <c r="A28" t="s">
        <v>41</v>
      </c>
      <c r="B28" t="s">
        <v>49</v>
      </c>
      <c r="C28" s="1" t="s">
        <v>33</v>
      </c>
      <c r="D28" s="7">
        <v>23.680450439453125</v>
      </c>
      <c r="E28" s="3">
        <v>1555.407758553823</v>
      </c>
      <c r="F28" s="3">
        <f t="shared" si="0"/>
        <v>15554.077585538231</v>
      </c>
      <c r="G28" s="1">
        <v>8856</v>
      </c>
      <c r="H28" s="6">
        <v>21318</v>
      </c>
      <c r="I28" s="3">
        <v>3159.3449587111199</v>
      </c>
      <c r="J28" s="3">
        <v>114.01067843812601</v>
      </c>
      <c r="K28" s="3">
        <v>2791.9514132864101</v>
      </c>
      <c r="L28" s="3">
        <v>126.131060748599</v>
      </c>
    </row>
    <row r="29" spans="1:12">
      <c r="A29" t="s">
        <v>41</v>
      </c>
      <c r="B29" t="s">
        <v>49</v>
      </c>
      <c r="C29" s="1" t="s">
        <v>34</v>
      </c>
      <c r="D29" s="7">
        <v>26.946620941162109</v>
      </c>
      <c r="E29" s="3">
        <v>155.54077585538229</v>
      </c>
      <c r="F29" s="3">
        <f t="shared" si="0"/>
        <v>1555.407758553823</v>
      </c>
      <c r="G29" s="1">
        <v>912</v>
      </c>
      <c r="H29" s="6">
        <v>18781</v>
      </c>
      <c r="I29" s="3">
        <v>3194.5698129754301</v>
      </c>
      <c r="J29" s="3">
        <v>106.81269635423401</v>
      </c>
      <c r="K29" s="3">
        <v>2816.4495017068398</v>
      </c>
      <c r="L29" s="3">
        <v>106.585153684867</v>
      </c>
    </row>
    <row r="30" spans="1:12">
      <c r="A30" t="s">
        <v>41</v>
      </c>
      <c r="B30" t="s">
        <v>49</v>
      </c>
      <c r="C30" s="1" t="s">
        <v>35</v>
      </c>
      <c r="D30" s="7">
        <v>30.347829818725586</v>
      </c>
      <c r="E30" s="3">
        <v>15.554077585538229</v>
      </c>
      <c r="F30" s="3">
        <f t="shared" si="0"/>
        <v>155.54077585538229</v>
      </c>
      <c r="G30" s="1">
        <v>118</v>
      </c>
      <c r="H30" s="6">
        <v>21008</v>
      </c>
      <c r="I30" s="3">
        <v>3199.1585507150398</v>
      </c>
      <c r="J30" s="3">
        <v>119.41072064896601</v>
      </c>
      <c r="K30" s="3">
        <v>2822.6701308428201</v>
      </c>
      <c r="L30" s="3">
        <v>125.82837309417999</v>
      </c>
    </row>
    <row r="31" spans="1:12">
      <c r="A31" t="s">
        <v>41</v>
      </c>
      <c r="B31" t="s">
        <v>49</v>
      </c>
      <c r="C31" s="1" t="s">
        <v>36</v>
      </c>
      <c r="D31" s="7">
        <v>33.357978820800781</v>
      </c>
      <c r="E31" s="3">
        <v>1.5554077585538229</v>
      </c>
      <c r="F31" s="3">
        <f t="shared" si="0"/>
        <v>15.554077585538229</v>
      </c>
      <c r="G31" s="1">
        <v>10</v>
      </c>
      <c r="H31" s="6">
        <v>18207</v>
      </c>
      <c r="I31" s="3">
        <v>3223.7073730468801</v>
      </c>
      <c r="J31" s="3">
        <v>117.893754811706</v>
      </c>
      <c r="K31" s="3">
        <v>2858.5713867187501</v>
      </c>
      <c r="L31" s="3">
        <v>94.603269129652901</v>
      </c>
    </row>
    <row r="32" spans="1:12">
      <c r="A32" t="s">
        <v>43</v>
      </c>
      <c r="B32" t="s">
        <v>51</v>
      </c>
      <c r="C32" s="1" t="s">
        <v>12</v>
      </c>
      <c r="D32" s="7">
        <v>18.943059921264648</v>
      </c>
      <c r="E32" s="3">
        <v>45209.893663724266</v>
      </c>
      <c r="F32" s="3">
        <f t="shared" si="0"/>
        <v>452098.93663724267</v>
      </c>
      <c r="G32" s="1">
        <v>20359</v>
      </c>
      <c r="H32" s="6">
        <v>20359</v>
      </c>
      <c r="I32" s="3">
        <v>6170.12462633617</v>
      </c>
      <c r="J32" s="3">
        <v>182.64581467349001</v>
      </c>
      <c r="K32" s="3">
        <v>2647.18405546946</v>
      </c>
      <c r="L32" s="3">
        <v>117.330301472065</v>
      </c>
    </row>
    <row r="33" spans="1:12">
      <c r="A33" t="s">
        <v>43</v>
      </c>
      <c r="B33" t="s">
        <v>51</v>
      </c>
      <c r="C33" s="1" t="s">
        <v>13</v>
      </c>
      <c r="D33" s="7">
        <v>22.456663131713867</v>
      </c>
      <c r="E33" s="3">
        <v>4520.989366372427</v>
      </c>
      <c r="F33" s="3">
        <f t="shared" si="0"/>
        <v>45209.893663724273</v>
      </c>
      <c r="G33" s="1">
        <v>13783</v>
      </c>
      <c r="H33" s="6">
        <v>17793</v>
      </c>
      <c r="I33" s="3">
        <v>5554.8591959729902</v>
      </c>
      <c r="J33" s="3">
        <v>227.918743129706</v>
      </c>
      <c r="K33" s="3">
        <v>2775.9001926271799</v>
      </c>
      <c r="L33" s="3">
        <v>143.15720411299301</v>
      </c>
    </row>
    <row r="34" spans="1:12">
      <c r="A34" t="s">
        <v>43</v>
      </c>
      <c r="B34" t="s">
        <v>51</v>
      </c>
      <c r="C34" s="1" t="s">
        <v>15</v>
      </c>
      <c r="D34" s="7">
        <v>25.868803024291992</v>
      </c>
      <c r="E34" s="3">
        <v>452.09893663724267</v>
      </c>
      <c r="F34" s="3">
        <f t="shared" si="0"/>
        <v>4520.989366372427</v>
      </c>
      <c r="G34" s="1">
        <v>2224</v>
      </c>
      <c r="H34" s="6">
        <v>16770</v>
      </c>
      <c r="I34" s="3">
        <v>5415.0286476629199</v>
      </c>
      <c r="J34" s="3">
        <v>263.55874083852098</v>
      </c>
      <c r="K34" s="3">
        <v>2772.3810544459898</v>
      </c>
      <c r="L34" s="3">
        <v>150.13363148820599</v>
      </c>
    </row>
    <row r="35" spans="1:12">
      <c r="A35" t="s">
        <v>43</v>
      </c>
      <c r="B35" t="s">
        <v>51</v>
      </c>
      <c r="C35" s="1" t="s">
        <v>16</v>
      </c>
      <c r="D35" s="7">
        <v>29.435520172119141</v>
      </c>
      <c r="E35" s="3">
        <v>45.209893663724266</v>
      </c>
      <c r="F35" s="3">
        <f t="shared" si="0"/>
        <v>452.09893663724267</v>
      </c>
      <c r="G35" s="1">
        <v>289</v>
      </c>
      <c r="H35" s="6">
        <v>18649</v>
      </c>
      <c r="I35" s="3">
        <v>5258.8216134569602</v>
      </c>
      <c r="J35" s="3">
        <v>361.11482148432901</v>
      </c>
      <c r="K35" s="3">
        <v>2828.6756748080702</v>
      </c>
      <c r="L35" s="3">
        <v>147.46301567105701</v>
      </c>
    </row>
    <row r="36" spans="1:12">
      <c r="A36" t="s">
        <v>43</v>
      </c>
      <c r="B36" t="s">
        <v>51</v>
      </c>
      <c r="C36" s="1" t="s">
        <v>17</v>
      </c>
      <c r="D36" s="7">
        <v>33.299362182617188</v>
      </c>
      <c r="E36" s="3">
        <v>4.5209893663724268</v>
      </c>
      <c r="F36" s="3">
        <f t="shared" si="0"/>
        <v>45.209893663724266</v>
      </c>
      <c r="G36" s="1">
        <v>34</v>
      </c>
      <c r="H36" s="6">
        <v>19828</v>
      </c>
      <c r="I36" s="3">
        <v>5216.0698816636004</v>
      </c>
      <c r="J36" s="3">
        <v>471.86493197880202</v>
      </c>
      <c r="K36" s="3">
        <v>2847.1080322265602</v>
      </c>
      <c r="L36" s="3">
        <v>151.529527919364</v>
      </c>
    </row>
    <row r="37" spans="1:12">
      <c r="A37" t="s">
        <v>43</v>
      </c>
      <c r="B37" t="s">
        <v>51</v>
      </c>
      <c r="C37" s="1" t="s">
        <v>18</v>
      </c>
      <c r="D37" s="7">
        <v>36.289188385009766</v>
      </c>
      <c r="E37" s="3">
        <v>0.45209893663724265</v>
      </c>
      <c r="F37" s="3">
        <f t="shared" si="0"/>
        <v>4.5209893663724268</v>
      </c>
      <c r="G37" s="1">
        <v>3</v>
      </c>
      <c r="H37" s="6">
        <v>20340</v>
      </c>
      <c r="I37" s="3">
        <v>5823.8821614583303</v>
      </c>
      <c r="J37" s="3">
        <v>2498.0321567831302</v>
      </c>
      <c r="K37" s="3">
        <v>3885.3081868489598</v>
      </c>
      <c r="L37" s="3">
        <v>1690.2581833658801</v>
      </c>
    </row>
    <row r="38" spans="1:12">
      <c r="A38" t="s">
        <v>43</v>
      </c>
      <c r="B38" t="s">
        <v>52</v>
      </c>
      <c r="C38" s="1" t="s">
        <v>19</v>
      </c>
      <c r="D38" s="7">
        <v>19.958713531494141</v>
      </c>
      <c r="E38" s="3">
        <v>21141.772568225861</v>
      </c>
      <c r="F38" s="3">
        <f t="shared" si="0"/>
        <v>211417.72568225861</v>
      </c>
      <c r="G38" s="1">
        <v>18164</v>
      </c>
      <c r="H38" s="6">
        <v>18181</v>
      </c>
      <c r="I38" s="3">
        <v>5906.8902449718098</v>
      </c>
      <c r="J38" s="3">
        <v>193.48189538249301</v>
      </c>
      <c r="K38" s="3">
        <v>2709.0152430497601</v>
      </c>
      <c r="L38" s="3">
        <v>122.562250572845</v>
      </c>
    </row>
    <row r="39" spans="1:12">
      <c r="A39" t="s">
        <v>43</v>
      </c>
      <c r="B39" t="s">
        <v>52</v>
      </c>
      <c r="C39" s="1" t="s">
        <v>20</v>
      </c>
      <c r="D39" s="7">
        <v>23.519691467285156</v>
      </c>
      <c r="E39" s="3">
        <v>2114.1772568225861</v>
      </c>
      <c r="F39" s="3">
        <f t="shared" si="0"/>
        <v>21141.772568225861</v>
      </c>
      <c r="G39" s="1">
        <v>9453</v>
      </c>
      <c r="H39" s="6">
        <v>18101</v>
      </c>
      <c r="I39" s="3">
        <v>5522.07814783088</v>
      </c>
      <c r="J39" s="3">
        <v>245.873594489944</v>
      </c>
      <c r="K39" s="3">
        <v>2846.7421865185802</v>
      </c>
      <c r="L39" s="3">
        <v>140.82936315079601</v>
      </c>
    </row>
    <row r="40" spans="1:12">
      <c r="A40" t="s">
        <v>43</v>
      </c>
      <c r="B40" t="s">
        <v>52</v>
      </c>
      <c r="C40" s="1" t="s">
        <v>21</v>
      </c>
      <c r="D40" s="7">
        <v>26.825153350830078</v>
      </c>
      <c r="E40" s="3">
        <v>211.41772568225861</v>
      </c>
      <c r="F40" s="3">
        <f t="shared" si="0"/>
        <v>2114.1772568225861</v>
      </c>
      <c r="G40" s="1">
        <v>1246</v>
      </c>
      <c r="H40" s="6">
        <v>19784</v>
      </c>
      <c r="I40" s="3">
        <v>5309.2607582545397</v>
      </c>
      <c r="J40" s="3">
        <v>292.83912089723498</v>
      </c>
      <c r="K40" s="3">
        <v>2778.9059837182099</v>
      </c>
      <c r="L40" s="3">
        <v>151.135826559832</v>
      </c>
    </row>
    <row r="41" spans="1:12">
      <c r="A41" t="s">
        <v>43</v>
      </c>
      <c r="B41" t="s">
        <v>52</v>
      </c>
      <c r="C41" s="1" t="s">
        <v>22</v>
      </c>
      <c r="D41" s="7">
        <v>30.335361480712891</v>
      </c>
      <c r="E41" s="3">
        <v>21.141772568225861</v>
      </c>
      <c r="F41" s="3">
        <f t="shared" si="0"/>
        <v>211.41772568225861</v>
      </c>
      <c r="G41" s="1">
        <v>142</v>
      </c>
      <c r="H41" s="6">
        <v>19063</v>
      </c>
      <c r="I41" s="3">
        <v>5372.1549553669702</v>
      </c>
      <c r="J41" s="3">
        <v>352.98552832876197</v>
      </c>
      <c r="K41" s="3">
        <v>2854.0837092869701</v>
      </c>
      <c r="L41" s="3">
        <v>144.77961569446001</v>
      </c>
    </row>
    <row r="42" spans="1:12">
      <c r="A42" t="s">
        <v>43</v>
      </c>
      <c r="B42" t="s">
        <v>52</v>
      </c>
      <c r="C42" s="1" t="s">
        <v>23</v>
      </c>
      <c r="D42" s="7">
        <v>35.360317230224609</v>
      </c>
      <c r="E42" s="3">
        <v>2.1141772568225861</v>
      </c>
      <c r="F42" s="3">
        <f t="shared" si="0"/>
        <v>21.141772568225861</v>
      </c>
      <c r="G42" s="1">
        <v>18</v>
      </c>
      <c r="H42" s="6">
        <v>21817</v>
      </c>
      <c r="I42" s="3">
        <v>5140.4191623263896</v>
      </c>
      <c r="J42" s="3">
        <v>514.09685782568999</v>
      </c>
      <c r="K42" s="3">
        <v>2822.25096299913</v>
      </c>
      <c r="L42" s="3">
        <v>228.406356283555</v>
      </c>
    </row>
    <row r="43" spans="1:12">
      <c r="A43" t="s">
        <v>43</v>
      </c>
      <c r="B43" t="s">
        <v>52</v>
      </c>
      <c r="C43" s="1" t="s">
        <v>24</v>
      </c>
      <c r="D43" s="7">
        <v>35.722164154052734</v>
      </c>
      <c r="E43" s="3">
        <v>0.21141772568225861</v>
      </c>
      <c r="F43" s="3">
        <f t="shared" si="0"/>
        <v>2.1141772568225861</v>
      </c>
      <c r="G43" s="1">
        <v>1</v>
      </c>
      <c r="H43" s="6">
        <v>20533</v>
      </c>
      <c r="I43" s="3">
        <v>5350.4453125</v>
      </c>
      <c r="J43" s="3">
        <v>0</v>
      </c>
      <c r="K43" s="3">
        <v>2834.80078125</v>
      </c>
      <c r="L43" s="3">
        <v>0</v>
      </c>
    </row>
    <row r="44" spans="1:12">
      <c r="A44" t="s">
        <v>43</v>
      </c>
      <c r="B44" t="s">
        <v>54</v>
      </c>
      <c r="C44" s="1" t="s">
        <v>25</v>
      </c>
      <c r="D44" s="7">
        <v>21.329154968261719</v>
      </c>
      <c r="E44" s="3">
        <v>11347.033977508545</v>
      </c>
      <c r="F44" s="3">
        <f t="shared" si="0"/>
        <v>113470.33977508545</v>
      </c>
      <c r="G44" s="1">
        <v>20056</v>
      </c>
      <c r="H44" s="6">
        <v>20766</v>
      </c>
      <c r="I44" s="3">
        <v>5856.7440907767796</v>
      </c>
      <c r="J44" s="3">
        <v>197.69214041590601</v>
      </c>
      <c r="K44" s="3">
        <v>2728.6550098810199</v>
      </c>
      <c r="L44" s="3">
        <v>122.899208296891</v>
      </c>
    </row>
    <row r="45" spans="1:12">
      <c r="A45" t="s">
        <v>43</v>
      </c>
      <c r="B45" t="s">
        <v>54</v>
      </c>
      <c r="C45" s="1" t="s">
        <v>26</v>
      </c>
      <c r="D45" s="7">
        <v>24.809455871582031</v>
      </c>
      <c r="E45" s="3">
        <v>1134.7033977508545</v>
      </c>
      <c r="F45" s="3">
        <f t="shared" si="0"/>
        <v>11347.033977508545</v>
      </c>
      <c r="G45" s="1">
        <v>5912</v>
      </c>
      <c r="H45" s="6">
        <v>21429</v>
      </c>
      <c r="I45" s="3">
        <v>5433.32924093574</v>
      </c>
      <c r="J45" s="3">
        <v>258.70161448774201</v>
      </c>
      <c r="K45" s="3">
        <v>2779.0841586431702</v>
      </c>
      <c r="L45" s="3">
        <v>138.08229896526299</v>
      </c>
    </row>
    <row r="46" spans="1:12">
      <c r="A46" t="s">
        <v>43</v>
      </c>
      <c r="B46" t="s">
        <v>54</v>
      </c>
      <c r="C46" s="1" t="s">
        <v>27</v>
      </c>
      <c r="D46" s="7">
        <v>28.270082473754883</v>
      </c>
      <c r="E46" s="3">
        <v>113.47033977508545</v>
      </c>
      <c r="F46" s="3">
        <f t="shared" si="0"/>
        <v>1134.7033977508545</v>
      </c>
      <c r="G46" s="1">
        <v>524</v>
      </c>
      <c r="H46" s="6">
        <v>18925</v>
      </c>
      <c r="I46" s="3">
        <v>5282.2486166917597</v>
      </c>
      <c r="J46" s="3">
        <v>318.12152469035999</v>
      </c>
      <c r="K46" s="3">
        <v>2781.33520507813</v>
      </c>
      <c r="L46" s="3">
        <v>144.08620301828799</v>
      </c>
    </row>
    <row r="47" spans="1:12">
      <c r="A47" t="s">
        <v>43</v>
      </c>
      <c r="B47" t="s">
        <v>54</v>
      </c>
      <c r="C47" s="1" t="s">
        <v>28</v>
      </c>
      <c r="D47" s="7">
        <v>31.677997589111328</v>
      </c>
      <c r="E47" s="3">
        <v>11.347033977508545</v>
      </c>
      <c r="F47" s="3">
        <f t="shared" si="0"/>
        <v>113.47033977508545</v>
      </c>
      <c r="G47" s="1">
        <v>58</v>
      </c>
      <c r="H47" s="6">
        <v>20138</v>
      </c>
      <c r="I47" s="3">
        <v>5247.0124722184801</v>
      </c>
      <c r="J47" s="3">
        <v>343.02383123887898</v>
      </c>
      <c r="K47" s="3">
        <v>2798.96520575162</v>
      </c>
      <c r="L47" s="3">
        <v>149.97947735021799</v>
      </c>
    </row>
    <row r="48" spans="1:12">
      <c r="A48" t="s">
        <v>43</v>
      </c>
      <c r="B48" t="s">
        <v>54</v>
      </c>
      <c r="C48" s="1" t="s">
        <v>29</v>
      </c>
      <c r="D48" s="7">
        <v>35.2933349609375</v>
      </c>
      <c r="E48" s="3">
        <v>1.1347033977508545</v>
      </c>
      <c r="F48" s="3">
        <f t="shared" si="0"/>
        <v>11.347033977508545</v>
      </c>
      <c r="G48" s="1">
        <v>12</v>
      </c>
      <c r="H48" s="6">
        <v>20126</v>
      </c>
      <c r="I48" s="3">
        <v>5152.5373942057304</v>
      </c>
      <c r="J48" s="3">
        <v>240.635780821716</v>
      </c>
      <c r="K48" s="3">
        <v>2756.98244222005</v>
      </c>
      <c r="L48" s="3">
        <v>216.324023340515</v>
      </c>
    </row>
    <row r="49" spans="1:12">
      <c r="A49" t="s">
        <v>43</v>
      </c>
      <c r="B49" t="s">
        <v>54</v>
      </c>
      <c r="C49" s="1" t="s">
        <v>30</v>
      </c>
      <c r="D49" s="7" t="s">
        <v>50</v>
      </c>
      <c r="E49" s="3">
        <v>0.11347033977508544</v>
      </c>
      <c r="F49" s="3">
        <f t="shared" si="0"/>
        <v>1.1347033977508545</v>
      </c>
      <c r="G49" s="1">
        <v>4</v>
      </c>
      <c r="H49" s="6">
        <v>22236</v>
      </c>
      <c r="I49" s="3">
        <v>4740.5540161132803</v>
      </c>
      <c r="J49" s="3">
        <v>1026.4143228502201</v>
      </c>
      <c r="K49" s="3">
        <v>2888.6631469726599</v>
      </c>
      <c r="L49" s="3">
        <v>128.63865851685</v>
      </c>
    </row>
    <row r="50" spans="1:12">
      <c r="A50" t="s">
        <v>43</v>
      </c>
      <c r="B50" t="s">
        <v>53</v>
      </c>
      <c r="C50" s="1" t="s">
        <v>31</v>
      </c>
      <c r="D50" s="7">
        <v>21.936319351196289</v>
      </c>
      <c r="E50" s="3">
        <v>6923.5735535621643</v>
      </c>
      <c r="F50" s="3">
        <f t="shared" si="0"/>
        <v>69235.735535621643</v>
      </c>
      <c r="G50" s="1">
        <v>18936</v>
      </c>
      <c r="H50" s="6">
        <v>21056</v>
      </c>
      <c r="I50" s="3">
        <v>5534.70303117811</v>
      </c>
      <c r="J50" s="3">
        <v>228.768294060535</v>
      </c>
      <c r="K50" s="3">
        <v>2822.7237098155601</v>
      </c>
      <c r="L50" s="3">
        <v>124.392301733325</v>
      </c>
    </row>
    <row r="51" spans="1:12">
      <c r="A51" t="s">
        <v>43</v>
      </c>
      <c r="B51" t="s">
        <v>53</v>
      </c>
      <c r="C51" s="1" t="s">
        <v>32</v>
      </c>
      <c r="D51" s="7">
        <v>25.419717788696289</v>
      </c>
      <c r="E51" s="3">
        <v>692.35735535621643</v>
      </c>
      <c r="F51" s="3">
        <f t="shared" si="0"/>
        <v>6923.5735535621643</v>
      </c>
      <c r="G51" s="1">
        <v>3027</v>
      </c>
      <c r="H51" s="6">
        <v>15410</v>
      </c>
      <c r="I51" s="3">
        <v>5402.05947626956</v>
      </c>
      <c r="J51" s="3">
        <v>307.04290860688502</v>
      </c>
      <c r="K51" s="3">
        <v>2802.0955099579101</v>
      </c>
      <c r="L51" s="3">
        <v>170.196009714469</v>
      </c>
    </row>
    <row r="52" spans="1:12">
      <c r="A52" t="s">
        <v>43</v>
      </c>
      <c r="B52" t="s">
        <v>53</v>
      </c>
      <c r="C52" s="1" t="s">
        <v>33</v>
      </c>
      <c r="D52" s="7">
        <v>28.81818962097168</v>
      </c>
      <c r="E52" s="3">
        <v>69.235735535621643</v>
      </c>
      <c r="F52" s="3">
        <f t="shared" si="0"/>
        <v>692.35735535621643</v>
      </c>
      <c r="G52" s="1">
        <v>358</v>
      </c>
      <c r="H52" s="6">
        <v>16610</v>
      </c>
      <c r="I52" s="3">
        <v>5247.7184628960804</v>
      </c>
      <c r="J52" s="3">
        <v>277.19271083092599</v>
      </c>
      <c r="K52" s="3">
        <v>2768.52308151842</v>
      </c>
      <c r="L52" s="3">
        <v>134.110892804184</v>
      </c>
    </row>
    <row r="53" spans="1:12">
      <c r="A53" t="s">
        <v>43</v>
      </c>
      <c r="B53" t="s">
        <v>53</v>
      </c>
      <c r="C53" s="1" t="s">
        <v>34</v>
      </c>
      <c r="D53" s="7">
        <v>32.373340606689453</v>
      </c>
      <c r="E53" s="3">
        <v>6.9235735535621643</v>
      </c>
      <c r="F53" s="3">
        <f t="shared" si="0"/>
        <v>69.235735535621643</v>
      </c>
      <c r="G53" s="1">
        <v>54</v>
      </c>
      <c r="H53" s="6">
        <v>21755</v>
      </c>
      <c r="I53" s="3">
        <v>5333.7832754629599</v>
      </c>
      <c r="J53" s="3">
        <v>177.17379023823301</v>
      </c>
      <c r="K53" s="3">
        <v>2819.6910897714101</v>
      </c>
      <c r="L53" s="3">
        <v>135.32722344951901</v>
      </c>
    </row>
    <row r="54" spans="1:12">
      <c r="A54" t="s">
        <v>43</v>
      </c>
      <c r="B54" t="s">
        <v>53</v>
      </c>
      <c r="C54" s="1" t="s">
        <v>35</v>
      </c>
      <c r="D54" s="7">
        <v>35.350894927978516</v>
      </c>
      <c r="E54" s="3">
        <v>0.69235735535621645</v>
      </c>
      <c r="F54" s="3">
        <f t="shared" si="0"/>
        <v>6.9235735535621643</v>
      </c>
      <c r="G54" s="1">
        <v>10</v>
      </c>
      <c r="H54" s="6">
        <v>16556</v>
      </c>
      <c r="I54" s="3">
        <v>4081.3451171874999</v>
      </c>
      <c r="J54" s="3">
        <v>891.67374687782001</v>
      </c>
      <c r="K54" s="3">
        <v>2918.97119140625</v>
      </c>
      <c r="L54" s="3">
        <v>296.15016244069301</v>
      </c>
    </row>
    <row r="55" spans="1:12">
      <c r="A55" t="s">
        <v>44</v>
      </c>
      <c r="B55" t="s">
        <v>59</v>
      </c>
      <c r="C55" s="1" t="s">
        <v>12</v>
      </c>
      <c r="D55" s="7">
        <v>15.292184829711914</v>
      </c>
      <c r="E55" s="3">
        <v>798823.60592484474</v>
      </c>
      <c r="F55" s="3">
        <f t="shared" si="0"/>
        <v>7988236.0592484474</v>
      </c>
      <c r="G55" s="1">
        <v>17929</v>
      </c>
      <c r="H55" s="6">
        <v>17929</v>
      </c>
      <c r="I55" s="3">
        <v>2974.0380555850302</v>
      </c>
      <c r="J55" s="3">
        <v>104.714905019292</v>
      </c>
      <c r="K55" s="3">
        <v>5721.7277409493299</v>
      </c>
      <c r="L55" s="3">
        <v>195.63677847344701</v>
      </c>
    </row>
    <row r="56" spans="1:12">
      <c r="A56" t="s">
        <v>44</v>
      </c>
      <c r="B56" t="s">
        <v>59</v>
      </c>
      <c r="C56" s="1" t="s">
        <v>13</v>
      </c>
      <c r="D56" s="7">
        <v>18.571117401123047</v>
      </c>
      <c r="E56" s="3">
        <v>79882.360592484474</v>
      </c>
      <c r="F56" s="3">
        <f t="shared" si="0"/>
        <v>798823.60592484474</v>
      </c>
      <c r="G56" s="1">
        <v>18216</v>
      </c>
      <c r="H56" s="6">
        <v>18216</v>
      </c>
      <c r="I56" s="3">
        <v>2984.8821077945699</v>
      </c>
      <c r="J56" s="3">
        <v>103.671976703966</v>
      </c>
      <c r="K56" s="3">
        <v>5539.6826133811801</v>
      </c>
      <c r="L56" s="3">
        <v>172.349054134483</v>
      </c>
    </row>
    <row r="57" spans="1:12">
      <c r="A57" t="s">
        <v>44</v>
      </c>
      <c r="B57" t="s">
        <v>59</v>
      </c>
      <c r="C57" s="1" t="s">
        <v>15</v>
      </c>
      <c r="D57" s="7">
        <v>21.824596405029297</v>
      </c>
      <c r="E57" s="3">
        <v>7988.2360592484474</v>
      </c>
      <c r="F57" s="3">
        <f t="shared" si="0"/>
        <v>79882.360592484474</v>
      </c>
      <c r="G57" s="1">
        <v>18320</v>
      </c>
      <c r="H57" s="6">
        <v>20625</v>
      </c>
      <c r="I57" s="3">
        <v>2992.8274952451202</v>
      </c>
      <c r="J57" s="3">
        <v>105.403099538961</v>
      </c>
      <c r="K57" s="3">
        <v>5372.2066961829796</v>
      </c>
      <c r="L57" s="3">
        <v>182.95842049073599</v>
      </c>
    </row>
    <row r="58" spans="1:12">
      <c r="A58" t="s">
        <v>44</v>
      </c>
      <c r="B58" t="s">
        <v>59</v>
      </c>
      <c r="C58" s="1" t="s">
        <v>16</v>
      </c>
      <c r="D58" s="7">
        <v>25.213865280151367</v>
      </c>
      <c r="E58" s="3">
        <v>798.82360592484474</v>
      </c>
      <c r="F58" s="3">
        <f t="shared" si="0"/>
        <v>7988.2360592484474</v>
      </c>
      <c r="G58" s="1">
        <v>4161</v>
      </c>
      <c r="H58" s="6">
        <v>19438</v>
      </c>
      <c r="I58" s="3">
        <v>2986.8283493089698</v>
      </c>
      <c r="J58" s="3">
        <v>101.783388164295</v>
      </c>
      <c r="K58" s="3">
        <v>5277.7506904116199</v>
      </c>
      <c r="L58" s="3">
        <v>189.60224144419999</v>
      </c>
    </row>
    <row r="59" spans="1:12">
      <c r="A59" t="s">
        <v>44</v>
      </c>
      <c r="B59" t="s">
        <v>59</v>
      </c>
      <c r="C59" s="1" t="s">
        <v>17</v>
      </c>
      <c r="D59" s="7">
        <v>28.38078498840332</v>
      </c>
      <c r="E59" s="3">
        <v>79.882360592484474</v>
      </c>
      <c r="F59" s="3">
        <f t="shared" si="0"/>
        <v>798.82360592484474</v>
      </c>
      <c r="G59" s="1">
        <v>602</v>
      </c>
      <c r="H59" s="6">
        <v>21841</v>
      </c>
      <c r="I59" s="3">
        <v>2994.50170533443</v>
      </c>
      <c r="J59" s="3">
        <v>98.937912143562201</v>
      </c>
      <c r="K59" s="3">
        <v>5292.59529717024</v>
      </c>
      <c r="L59" s="3">
        <v>187.47356058769901</v>
      </c>
    </row>
    <row r="60" spans="1:12">
      <c r="A60" t="s">
        <v>44</v>
      </c>
      <c r="B60" t="s">
        <v>59</v>
      </c>
      <c r="C60" s="1" t="s">
        <v>18</v>
      </c>
      <c r="D60" s="7">
        <v>32.192893981933594</v>
      </c>
      <c r="E60" s="3">
        <v>7.9882360592484476</v>
      </c>
      <c r="F60" s="3">
        <f t="shared" si="0"/>
        <v>79.882360592484474</v>
      </c>
      <c r="G60" s="1">
        <v>50</v>
      </c>
      <c r="H60" s="6">
        <v>21743</v>
      </c>
      <c r="I60" s="3">
        <v>2976.7761865234402</v>
      </c>
      <c r="J60" s="3">
        <v>112.484311321254</v>
      </c>
      <c r="K60" s="3">
        <v>5265.3926660156203</v>
      </c>
      <c r="L60" s="3">
        <v>146.54494689802701</v>
      </c>
    </row>
    <row r="61" spans="1:12">
      <c r="A61" t="s">
        <v>44</v>
      </c>
      <c r="B61" t="s">
        <v>59</v>
      </c>
      <c r="C61" s="1" t="s">
        <v>39</v>
      </c>
      <c r="D61" s="7">
        <v>35.443656921386719</v>
      </c>
      <c r="E61" s="3">
        <v>0.79882360592484469</v>
      </c>
      <c r="F61" s="3">
        <f t="shared" si="0"/>
        <v>7.9882360592484467</v>
      </c>
      <c r="G61" s="1">
        <v>6</v>
      </c>
      <c r="H61" s="6">
        <v>17864</v>
      </c>
      <c r="I61" s="3">
        <v>2938.6363932291702</v>
      </c>
      <c r="J61" s="3">
        <v>83.901043692046997</v>
      </c>
      <c r="K61" s="3">
        <v>5249.3889160156295</v>
      </c>
      <c r="L61" s="3">
        <v>140.43956625563899</v>
      </c>
    </row>
    <row r="62" spans="1:12">
      <c r="A62" t="s">
        <v>44</v>
      </c>
      <c r="B62" t="s">
        <v>58</v>
      </c>
      <c r="C62" s="1" t="s">
        <v>19</v>
      </c>
      <c r="D62" s="7">
        <v>19.456737518310547</v>
      </c>
      <c r="E62" s="3">
        <v>37628.364016612373</v>
      </c>
      <c r="F62" s="3">
        <f t="shared" si="0"/>
        <v>376283.64016612375</v>
      </c>
      <c r="G62" s="1">
        <v>18617</v>
      </c>
      <c r="H62" s="6">
        <v>18617</v>
      </c>
      <c r="I62" s="3">
        <v>2978.6738623521601</v>
      </c>
      <c r="J62" s="3">
        <v>99.349324753485604</v>
      </c>
      <c r="K62" s="3">
        <v>5567.7486324085903</v>
      </c>
      <c r="L62" s="3">
        <v>174.96192325233599</v>
      </c>
    </row>
    <row r="63" spans="1:12">
      <c r="A63" t="s">
        <v>44</v>
      </c>
      <c r="B63" t="s">
        <v>58</v>
      </c>
      <c r="C63" s="1" t="s">
        <v>20</v>
      </c>
      <c r="D63" s="7">
        <v>22.841218948364258</v>
      </c>
      <c r="E63" s="3">
        <v>3762.8364016612372</v>
      </c>
      <c r="F63" s="3">
        <f t="shared" si="0"/>
        <v>37628.364016612373</v>
      </c>
      <c r="G63" s="1">
        <v>14316</v>
      </c>
      <c r="H63" s="6">
        <v>20689</v>
      </c>
      <c r="I63" s="3">
        <v>3074.0230362778402</v>
      </c>
      <c r="J63" s="3">
        <v>99.609410057679497</v>
      </c>
      <c r="K63" s="3">
        <v>5496.3509398697797</v>
      </c>
      <c r="L63" s="3">
        <v>186.35745835084501</v>
      </c>
    </row>
    <row r="64" spans="1:12">
      <c r="A64" t="s">
        <v>44</v>
      </c>
      <c r="B64" t="s">
        <v>58</v>
      </c>
      <c r="C64" s="1" t="s">
        <v>21</v>
      </c>
      <c r="D64" s="7">
        <v>26.225152969360352</v>
      </c>
      <c r="E64" s="3">
        <v>376.28364016612375</v>
      </c>
      <c r="F64" s="3">
        <f t="shared" si="0"/>
        <v>3762.8364016612377</v>
      </c>
      <c r="G64" s="1">
        <v>2630</v>
      </c>
      <c r="H64" s="6">
        <v>23198</v>
      </c>
      <c r="I64" s="3">
        <v>3041.50367083531</v>
      </c>
      <c r="J64" s="3">
        <v>100.562373895302</v>
      </c>
      <c r="K64" s="3">
        <v>5396.4531528487396</v>
      </c>
      <c r="L64" s="3">
        <v>207.48780999034599</v>
      </c>
    </row>
    <row r="65" spans="1:12">
      <c r="A65" t="s">
        <v>44</v>
      </c>
      <c r="B65" t="s">
        <v>58</v>
      </c>
      <c r="C65" s="1" t="s">
        <v>22</v>
      </c>
      <c r="D65" s="7">
        <v>29.515884399414062</v>
      </c>
      <c r="E65" s="3">
        <v>37.628364016612373</v>
      </c>
      <c r="F65" s="3">
        <f t="shared" si="0"/>
        <v>376.28364016612375</v>
      </c>
      <c r="G65" s="1">
        <v>288</v>
      </c>
      <c r="H65" s="6">
        <v>23401</v>
      </c>
      <c r="I65" s="3">
        <v>3074.5831595526802</v>
      </c>
      <c r="J65" s="3">
        <v>120.508160474281</v>
      </c>
      <c r="K65" s="3">
        <v>5381.1724277072499</v>
      </c>
      <c r="L65" s="3">
        <v>267.58081940109997</v>
      </c>
    </row>
    <row r="66" spans="1:12">
      <c r="A66" t="s">
        <v>44</v>
      </c>
      <c r="B66" t="s">
        <v>58</v>
      </c>
      <c r="C66" s="1" t="s">
        <v>23</v>
      </c>
      <c r="D66" s="7">
        <v>33.271942138671875</v>
      </c>
      <c r="E66" s="3">
        <v>3.7628364016612372</v>
      </c>
      <c r="F66" s="3">
        <f t="shared" si="0"/>
        <v>37.628364016612373</v>
      </c>
      <c r="G66" s="1">
        <v>27</v>
      </c>
      <c r="H66" s="6">
        <v>20585</v>
      </c>
      <c r="I66" s="3">
        <v>3052.1992730034699</v>
      </c>
      <c r="J66" s="3">
        <v>105.055719860675</v>
      </c>
      <c r="K66" s="3">
        <v>5236.3840874566004</v>
      </c>
      <c r="L66" s="3">
        <v>558.69527461102598</v>
      </c>
    </row>
    <row r="67" spans="1:12">
      <c r="A67" t="s">
        <v>44</v>
      </c>
      <c r="B67" t="s">
        <v>58</v>
      </c>
      <c r="C67" s="1" t="s">
        <v>24</v>
      </c>
      <c r="D67" s="7">
        <v>35.792896270751953</v>
      </c>
      <c r="E67" s="3">
        <v>0.37628364016612376</v>
      </c>
      <c r="F67" s="3">
        <f t="shared" si="0"/>
        <v>3.7628364016612377</v>
      </c>
      <c r="G67" s="1">
        <v>3</v>
      </c>
      <c r="H67" s="6">
        <v>22386</v>
      </c>
      <c r="I67" s="3">
        <v>2925.48828125</v>
      </c>
      <c r="J67" s="3">
        <v>104.644781755796</v>
      </c>
      <c r="K67" s="3">
        <v>5313.7916666666697</v>
      </c>
      <c r="L67" s="3">
        <v>63.650522095765702</v>
      </c>
    </row>
    <row r="68" spans="1:12">
      <c r="A68" t="s">
        <v>44</v>
      </c>
      <c r="B68" t="s">
        <v>56</v>
      </c>
      <c r="C68" s="1" t="s">
        <v>25</v>
      </c>
      <c r="D68" s="7">
        <v>16.287267684936523</v>
      </c>
      <c r="E68" s="3">
        <v>275962.62613932294</v>
      </c>
      <c r="F68" s="3">
        <f t="shared" si="0"/>
        <v>2759626.2613932295</v>
      </c>
      <c r="G68" s="1">
        <v>18275</v>
      </c>
      <c r="H68" s="6">
        <v>18275</v>
      </c>
      <c r="I68" s="3">
        <v>2945.4160426240801</v>
      </c>
      <c r="J68" s="3">
        <v>97.291303653778996</v>
      </c>
      <c r="K68" s="3">
        <v>5576.4115433160896</v>
      </c>
      <c r="L68" s="3">
        <v>169.137385398361</v>
      </c>
    </row>
    <row r="69" spans="1:12">
      <c r="A69" t="s">
        <v>44</v>
      </c>
      <c r="B69" t="s">
        <v>56</v>
      </c>
      <c r="C69" s="1" t="s">
        <v>26</v>
      </c>
      <c r="D69" s="7">
        <v>19.72114372253418</v>
      </c>
      <c r="E69" s="3">
        <v>27596.262613932293</v>
      </c>
      <c r="F69" s="3">
        <f t="shared" si="0"/>
        <v>275962.62613932294</v>
      </c>
      <c r="G69" s="1">
        <v>20467</v>
      </c>
      <c r="H69" s="6">
        <v>20467</v>
      </c>
      <c r="I69" s="3">
        <v>2980.5812453765102</v>
      </c>
      <c r="J69" s="3">
        <v>103.133551077466</v>
      </c>
      <c r="K69" s="3">
        <v>5499.9738439946796</v>
      </c>
      <c r="L69" s="3">
        <v>174.850390187052</v>
      </c>
    </row>
    <row r="70" spans="1:12">
      <c r="A70" t="s">
        <v>44</v>
      </c>
      <c r="B70" t="s">
        <v>56</v>
      </c>
      <c r="C70" s="1" t="s">
        <v>27</v>
      </c>
      <c r="D70" s="7">
        <v>23.135810852050781</v>
      </c>
      <c r="E70" s="3">
        <v>2759.6262613932295</v>
      </c>
      <c r="F70" s="3">
        <f t="shared" ref="F70:F80" si="1">E70*10</f>
        <v>27596.262613932297</v>
      </c>
      <c r="G70" s="1">
        <v>11186</v>
      </c>
      <c r="H70" s="6">
        <v>18033</v>
      </c>
      <c r="I70" s="3">
        <v>2944.5353396937599</v>
      </c>
      <c r="J70" s="3">
        <v>107.15869194628</v>
      </c>
      <c r="K70" s="3">
        <v>5301.2591959126203</v>
      </c>
      <c r="L70" s="3">
        <v>197.53701625050999</v>
      </c>
    </row>
    <row r="71" spans="1:12">
      <c r="A71" t="s">
        <v>44</v>
      </c>
      <c r="B71" t="s">
        <v>56</v>
      </c>
      <c r="C71" s="1" t="s">
        <v>28</v>
      </c>
      <c r="D71" s="7">
        <v>26.481588363647461</v>
      </c>
      <c r="E71" s="3">
        <v>275.96262613932294</v>
      </c>
      <c r="F71" s="3">
        <f t="shared" si="1"/>
        <v>2759.6262613932295</v>
      </c>
      <c r="G71" s="1">
        <v>2014</v>
      </c>
      <c r="H71" s="6">
        <v>21346</v>
      </c>
      <c r="I71" s="3">
        <v>2966.0819788822</v>
      </c>
      <c r="J71" s="3">
        <v>102.97632950568</v>
      </c>
      <c r="K71" s="3">
        <v>5276.01936808551</v>
      </c>
      <c r="L71" s="3">
        <v>222.60852913220401</v>
      </c>
    </row>
    <row r="72" spans="1:12">
      <c r="A72" t="s">
        <v>44</v>
      </c>
      <c r="B72" t="s">
        <v>56</v>
      </c>
      <c r="C72" s="1" t="s">
        <v>29</v>
      </c>
      <c r="D72" s="7">
        <v>29.8096923828125</v>
      </c>
      <c r="E72" s="3">
        <v>27.596262613932293</v>
      </c>
      <c r="F72" s="3">
        <f t="shared" si="1"/>
        <v>275.96262613932294</v>
      </c>
      <c r="G72" s="1">
        <v>193</v>
      </c>
      <c r="H72" s="6">
        <v>19120</v>
      </c>
      <c r="I72" s="3">
        <v>2995.1297525198302</v>
      </c>
      <c r="J72" s="3">
        <v>102.20274556246299</v>
      </c>
      <c r="K72" s="3">
        <v>5292.3492109071403</v>
      </c>
      <c r="L72" s="3">
        <v>236.23069753196</v>
      </c>
    </row>
    <row r="73" spans="1:12">
      <c r="A73" t="s">
        <v>44</v>
      </c>
      <c r="B73" t="s">
        <v>56</v>
      </c>
      <c r="C73" s="1" t="s">
        <v>30</v>
      </c>
      <c r="D73" s="7">
        <v>34.434944152832031</v>
      </c>
      <c r="E73" s="3">
        <v>2.7596262613932292</v>
      </c>
      <c r="F73" s="3">
        <f t="shared" si="1"/>
        <v>27.596262613932293</v>
      </c>
      <c r="G73" s="1">
        <v>17</v>
      </c>
      <c r="H73" s="6">
        <v>19589</v>
      </c>
      <c r="I73" s="3">
        <v>3028.7573673023899</v>
      </c>
      <c r="J73" s="3">
        <v>122.31304013379101</v>
      </c>
      <c r="K73" s="3">
        <v>5240.7709530101101</v>
      </c>
      <c r="L73" s="3">
        <v>547.53560758649201</v>
      </c>
    </row>
    <row r="74" spans="1:12">
      <c r="A74" t="s">
        <v>44</v>
      </c>
      <c r="B74" t="s">
        <v>57</v>
      </c>
      <c r="C74" s="1" t="s">
        <v>31</v>
      </c>
      <c r="D74" s="7">
        <v>15.439948081970215</v>
      </c>
      <c r="E74" s="3">
        <v>497889.67095315456</v>
      </c>
      <c r="F74" s="3">
        <f t="shared" si="1"/>
        <v>4978896.7095315456</v>
      </c>
      <c r="G74" s="1">
        <v>20801</v>
      </c>
      <c r="H74" s="6">
        <v>20801</v>
      </c>
      <c r="I74" s="3">
        <v>3010.5539011467699</v>
      </c>
      <c r="J74" s="3">
        <v>97.007783847759697</v>
      </c>
      <c r="K74" s="3">
        <v>5783.7386859640501</v>
      </c>
      <c r="L74" s="3">
        <v>184.30235301605501</v>
      </c>
    </row>
    <row r="75" spans="1:12">
      <c r="A75" t="s">
        <v>44</v>
      </c>
      <c r="B75" t="s">
        <v>57</v>
      </c>
      <c r="C75" s="1" t="s">
        <v>32</v>
      </c>
      <c r="D75" s="7">
        <v>18.853242874145508</v>
      </c>
      <c r="E75" s="3">
        <v>49788.967095315456</v>
      </c>
      <c r="F75" s="3">
        <f t="shared" si="1"/>
        <v>497889.67095315456</v>
      </c>
      <c r="G75" s="1">
        <v>18648</v>
      </c>
      <c r="H75" s="6">
        <v>18648</v>
      </c>
      <c r="I75" s="3">
        <v>3013.2415496682202</v>
      </c>
      <c r="J75" s="3">
        <v>106.71845890665099</v>
      </c>
      <c r="K75" s="3">
        <v>5624.0122917892104</v>
      </c>
      <c r="L75" s="3">
        <v>182.45009902336699</v>
      </c>
    </row>
    <row r="76" spans="1:12">
      <c r="A76" t="s">
        <v>44</v>
      </c>
      <c r="B76" t="s">
        <v>57</v>
      </c>
      <c r="C76" s="1" t="s">
        <v>33</v>
      </c>
      <c r="D76" s="7">
        <v>22.288751602172852</v>
      </c>
      <c r="E76" s="3">
        <v>4978.8967095315456</v>
      </c>
      <c r="F76" s="3">
        <f t="shared" si="1"/>
        <v>49788.967095315456</v>
      </c>
      <c r="G76" s="1">
        <v>16864</v>
      </c>
      <c r="H76" s="6">
        <v>20110</v>
      </c>
      <c r="I76" s="3">
        <v>3028.3568105100499</v>
      </c>
      <c r="J76" s="3">
        <v>103.714109618759</v>
      </c>
      <c r="K76" s="3">
        <v>5463.9939098901004</v>
      </c>
      <c r="L76" s="3">
        <v>200.67279975467599</v>
      </c>
    </row>
    <row r="77" spans="1:12">
      <c r="A77" t="s">
        <v>44</v>
      </c>
      <c r="B77" t="s">
        <v>57</v>
      </c>
      <c r="C77" s="1" t="s">
        <v>34</v>
      </c>
      <c r="D77" s="7">
        <v>25.537063598632812</v>
      </c>
      <c r="E77" s="3">
        <v>497.88967095315456</v>
      </c>
      <c r="F77" s="3">
        <f t="shared" si="1"/>
        <v>4978.8967095315456</v>
      </c>
      <c r="G77" s="1">
        <v>3372</v>
      </c>
      <c r="H77" s="6">
        <v>19337</v>
      </c>
      <c r="I77" s="3">
        <v>2981.4295890328399</v>
      </c>
      <c r="J77" s="3">
        <v>122.191822160895</v>
      </c>
      <c r="K77" s="3">
        <v>5353.02425224331</v>
      </c>
      <c r="L77" s="3">
        <v>217.071849538533</v>
      </c>
    </row>
    <row r="78" spans="1:12">
      <c r="A78" t="s">
        <v>44</v>
      </c>
      <c r="B78" t="s">
        <v>57</v>
      </c>
      <c r="C78" s="1" t="s">
        <v>35</v>
      </c>
      <c r="D78" s="7">
        <v>29.680019378662109</v>
      </c>
      <c r="E78" s="3">
        <v>49.788967095315456</v>
      </c>
      <c r="F78" s="3">
        <f t="shared" si="1"/>
        <v>497.88967095315456</v>
      </c>
      <c r="G78" s="1">
        <v>414</v>
      </c>
      <c r="H78" s="6">
        <v>22580</v>
      </c>
      <c r="I78" s="3">
        <v>2808.9037401872001</v>
      </c>
      <c r="J78" s="3">
        <v>107.194866138751</v>
      </c>
      <c r="K78" s="3">
        <v>5290.9586470599297</v>
      </c>
      <c r="L78" s="3">
        <v>230.732808932983</v>
      </c>
    </row>
    <row r="79" spans="1:12">
      <c r="A79" t="s">
        <v>44</v>
      </c>
      <c r="B79" t="s">
        <v>57</v>
      </c>
      <c r="C79" s="1" t="s">
        <v>36</v>
      </c>
      <c r="D79" s="7">
        <v>32.447654724121094</v>
      </c>
      <c r="E79" s="3">
        <v>4.9788967095315453</v>
      </c>
      <c r="F79" s="3">
        <f t="shared" si="1"/>
        <v>49.788967095315456</v>
      </c>
      <c r="G79" s="1">
        <v>29</v>
      </c>
      <c r="H79" s="6">
        <v>19265</v>
      </c>
      <c r="I79" s="3">
        <v>3012.412109375</v>
      </c>
      <c r="J79" s="3">
        <v>110.68221160345701</v>
      </c>
      <c r="K79" s="3">
        <v>5233.1142409752201</v>
      </c>
      <c r="L79" s="3">
        <v>168.217798554627</v>
      </c>
    </row>
    <row r="80" spans="1:12">
      <c r="A80" t="s">
        <v>44</v>
      </c>
      <c r="B80" t="s">
        <v>57</v>
      </c>
      <c r="C80" s="1" t="s">
        <v>55</v>
      </c>
      <c r="D80" s="7">
        <v>35.774532318115234</v>
      </c>
      <c r="E80" s="3">
        <v>0.49788967095315456</v>
      </c>
      <c r="F80" s="3">
        <f t="shared" si="1"/>
        <v>4.9788967095315453</v>
      </c>
      <c r="G80" s="1">
        <v>3</v>
      </c>
      <c r="H80" s="6">
        <v>19958</v>
      </c>
      <c r="I80" s="3">
        <v>3165.1658528645798</v>
      </c>
      <c r="J80" s="3">
        <v>257.78288949866698</v>
      </c>
      <c r="K80" s="3">
        <v>5617.6798502604197</v>
      </c>
      <c r="L80" s="3">
        <v>161.82406161561801</v>
      </c>
    </row>
    <row r="81" spans="3:12">
      <c r="C81" t="s">
        <v>0</v>
      </c>
      <c r="G81">
        <v>20682</v>
      </c>
      <c r="H81" s="6">
        <v>20683</v>
      </c>
      <c r="I81" s="4">
        <v>2601.08504288432</v>
      </c>
      <c r="J81" s="4">
        <v>92.607108251892299</v>
      </c>
      <c r="K81" s="4">
        <v>2585.51123031529</v>
      </c>
      <c r="L81" s="4">
        <v>110.33220330741599</v>
      </c>
    </row>
    <row r="82" spans="3:12">
      <c r="C82" t="s">
        <v>0</v>
      </c>
      <c r="G82">
        <v>21647</v>
      </c>
      <c r="H82" s="6">
        <v>21648</v>
      </c>
      <c r="I82" s="4">
        <v>2665.5041519019101</v>
      </c>
      <c r="J82" s="4">
        <v>99.238248594171097</v>
      </c>
      <c r="K82" s="4">
        <v>2642.7159359485599</v>
      </c>
      <c r="L82" s="4">
        <v>118.99628711829899</v>
      </c>
    </row>
    <row r="83" spans="3:12">
      <c r="C83" t="s">
        <v>0</v>
      </c>
      <c r="G83">
        <v>20633</v>
      </c>
      <c r="H83" s="6">
        <v>20633</v>
      </c>
      <c r="I83" s="4">
        <v>2682.2025569201601</v>
      </c>
      <c r="J83" s="4">
        <v>97.589294812935705</v>
      </c>
      <c r="K83" s="4">
        <v>2636.89467463662</v>
      </c>
      <c r="L83" s="4">
        <v>117.407713908144</v>
      </c>
    </row>
    <row r="84" spans="3:12">
      <c r="C84" t="s">
        <v>0</v>
      </c>
      <c r="G84">
        <v>22370</v>
      </c>
      <c r="H84" s="6">
        <v>22371</v>
      </c>
      <c r="I84" s="4">
        <v>2665.0994580667498</v>
      </c>
      <c r="J84" s="4">
        <v>96.129076499612395</v>
      </c>
      <c r="K84" s="4">
        <v>2611.9946919877302</v>
      </c>
      <c r="L84" s="4">
        <v>111.600646015866</v>
      </c>
    </row>
    <row r="85" spans="3:12">
      <c r="C85" t="s">
        <v>0</v>
      </c>
      <c r="G85">
        <v>18352</v>
      </c>
      <c r="H85" s="6">
        <v>18353</v>
      </c>
      <c r="I85" s="4">
        <v>2534.0871531079902</v>
      </c>
      <c r="J85" s="4">
        <v>91.578272513244002</v>
      </c>
      <c r="K85" s="4">
        <v>2465.8565860206199</v>
      </c>
      <c r="L85" s="4">
        <v>105.164768312455</v>
      </c>
    </row>
    <row r="86" spans="3:12">
      <c r="C86" t="s">
        <v>0</v>
      </c>
      <c r="G86">
        <v>22531</v>
      </c>
      <c r="H86" s="6">
        <v>22531</v>
      </c>
      <c r="I86" s="4">
        <v>2668.1355390602498</v>
      </c>
      <c r="J86" s="4">
        <v>97.217091861251106</v>
      </c>
      <c r="K86" s="4">
        <v>2600.2965038533698</v>
      </c>
      <c r="L86" s="4">
        <v>118.11560028370199</v>
      </c>
    </row>
    <row r="87" spans="3:12">
      <c r="C87" t="s">
        <v>0</v>
      </c>
      <c r="G87">
        <v>18381</v>
      </c>
      <c r="H87" s="6">
        <v>18381</v>
      </c>
      <c r="I87" s="4">
        <v>2668.0095211257499</v>
      </c>
      <c r="J87" s="4">
        <v>94.847722537623994</v>
      </c>
      <c r="K87" s="4">
        <v>2579.7901324232798</v>
      </c>
      <c r="L87" s="4">
        <v>112.747395459809</v>
      </c>
    </row>
    <row r="88" spans="3:12">
      <c r="C88" t="s">
        <v>0</v>
      </c>
      <c r="G88">
        <v>20458</v>
      </c>
      <c r="H88" s="6">
        <v>20459</v>
      </c>
      <c r="I88" s="4">
        <v>2677.06245764713</v>
      </c>
      <c r="J88" s="4">
        <v>91.212991203763096</v>
      </c>
      <c r="K88" s="4">
        <v>2579.6434537279902</v>
      </c>
      <c r="L88" s="4">
        <v>108.62336430998</v>
      </c>
    </row>
    <row r="89" spans="3:12">
      <c r="C89" t="s">
        <v>0</v>
      </c>
      <c r="G89">
        <v>19319</v>
      </c>
      <c r="H89" s="6">
        <v>19319</v>
      </c>
      <c r="I89" s="4">
        <v>2706.1815809894301</v>
      </c>
      <c r="J89" s="4">
        <v>93.930091783250603</v>
      </c>
      <c r="K89" s="4">
        <v>2610.8033732427002</v>
      </c>
      <c r="L89" s="4">
        <v>113.41326962157</v>
      </c>
    </row>
    <row r="90" spans="3:12">
      <c r="C90" t="s">
        <v>0</v>
      </c>
      <c r="G90">
        <v>22416</v>
      </c>
      <c r="H90" s="6">
        <v>22416</v>
      </c>
      <c r="I90" s="4">
        <v>2705.3311734468398</v>
      </c>
      <c r="J90" s="4">
        <v>88.607203977985407</v>
      </c>
      <c r="K90" s="4">
        <v>2595.1133139458502</v>
      </c>
      <c r="L90" s="4">
        <v>113.91888929183899</v>
      </c>
    </row>
  </sheetData>
  <mergeCells count="1">
    <mergeCell ref="A1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opLeftCell="A44" workbookViewId="0">
      <selection activeCell="F54" activeCellId="2" sqref="F18 F36 F54"/>
    </sheetView>
  </sheetViews>
  <sheetFormatPr baseColWidth="10" defaultColWidth="8.83203125" defaultRowHeight="14" x14ac:dyDescent="0"/>
  <cols>
    <col min="2" max="2" width="24" customWidth="1"/>
    <col min="3" max="3" width="8.6640625" customWidth="1"/>
    <col min="4" max="4" width="8.6640625" style="8" customWidth="1"/>
    <col min="5" max="6" width="14.6640625" style="4" customWidth="1"/>
    <col min="7" max="8" width="13.83203125" customWidth="1"/>
    <col min="9" max="12" width="8.83203125" style="4"/>
  </cols>
  <sheetData>
    <row r="1" spans="1:12" ht="14" customHeight="1">
      <c r="A1" s="17" t="s">
        <v>4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2">
      <c r="C4" s="1"/>
      <c r="D4" s="7"/>
      <c r="E4" s="3"/>
      <c r="F4" s="3"/>
      <c r="G4" s="1"/>
      <c r="H4" s="1"/>
      <c r="I4" s="3"/>
      <c r="J4" s="3"/>
      <c r="K4" s="3"/>
      <c r="L4" s="3"/>
    </row>
    <row r="5" spans="1:12" ht="28">
      <c r="A5" t="s">
        <v>10</v>
      </c>
      <c r="B5" t="s">
        <v>11</v>
      </c>
      <c r="C5" s="1" t="s">
        <v>5</v>
      </c>
      <c r="D5" s="7" t="s">
        <v>46</v>
      </c>
      <c r="E5" s="9" t="s">
        <v>8</v>
      </c>
      <c r="F5" s="9" t="s">
        <v>7</v>
      </c>
      <c r="G5" s="1" t="s">
        <v>6</v>
      </c>
      <c r="H5" s="1" t="s">
        <v>9</v>
      </c>
      <c r="I5" s="3" t="s">
        <v>1</v>
      </c>
      <c r="J5" s="3" t="s">
        <v>2</v>
      </c>
      <c r="K5" s="3" t="s">
        <v>3</v>
      </c>
      <c r="L5" s="3" t="s">
        <v>4</v>
      </c>
    </row>
    <row r="6" spans="1:12">
      <c r="A6" t="s">
        <v>14</v>
      </c>
      <c r="B6" t="s">
        <v>60</v>
      </c>
      <c r="C6" s="1" t="s">
        <v>12</v>
      </c>
      <c r="D6" s="7">
        <v>18.119087219238281</v>
      </c>
      <c r="E6" s="3">
        <v>63329.301873842873</v>
      </c>
      <c r="F6" s="3">
        <f t="shared" ref="F6:F37" si="0">E6*10</f>
        <v>633293.01873842871</v>
      </c>
      <c r="G6" s="1">
        <v>18281</v>
      </c>
      <c r="H6" s="1">
        <v>18281</v>
      </c>
      <c r="I6" s="3">
        <v>8832.8739757872809</v>
      </c>
      <c r="J6" s="3">
        <v>424.37075316974801</v>
      </c>
      <c r="K6" s="3">
        <v>4056.3057093489101</v>
      </c>
      <c r="L6" s="3">
        <v>176.32130187679601</v>
      </c>
    </row>
    <row r="7" spans="1:12">
      <c r="A7" t="s">
        <v>14</v>
      </c>
      <c r="B7" t="s">
        <v>60</v>
      </c>
      <c r="C7" s="1" t="s">
        <v>13</v>
      </c>
      <c r="D7" s="7">
        <v>21.608470916748047</v>
      </c>
      <c r="E7" s="3">
        <f>E6/10</f>
        <v>6332.9301873842869</v>
      </c>
      <c r="F7" s="3">
        <f t="shared" si="0"/>
        <v>63329.301873842865</v>
      </c>
      <c r="G7" s="1">
        <v>16283</v>
      </c>
      <c r="H7" s="1">
        <v>17950</v>
      </c>
      <c r="I7" s="3">
        <v>8409.2307492800701</v>
      </c>
      <c r="J7" s="3">
        <v>333.44425442655802</v>
      </c>
      <c r="K7" s="3">
        <v>4000.3178982321501</v>
      </c>
      <c r="L7" s="3">
        <v>141.37342548842</v>
      </c>
    </row>
    <row r="8" spans="1:12">
      <c r="A8" t="s">
        <v>14</v>
      </c>
      <c r="B8" t="s">
        <v>60</v>
      </c>
      <c r="C8" s="1" t="s">
        <v>15</v>
      </c>
      <c r="D8" s="7">
        <v>24.959463119506836</v>
      </c>
      <c r="E8" s="3">
        <f t="shared" ref="E8:E29" si="1">E7/10</f>
        <v>633.29301873842871</v>
      </c>
      <c r="F8" s="3">
        <f t="shared" si="0"/>
        <v>6332.9301873842869</v>
      </c>
      <c r="G8" s="1">
        <v>3235</v>
      </c>
      <c r="H8" s="1">
        <v>15990</v>
      </c>
      <c r="I8" s="3">
        <v>8253.9205546029807</v>
      </c>
      <c r="J8" s="3">
        <v>366.831422695583</v>
      </c>
      <c r="K8" s="3">
        <v>3952.8603309596001</v>
      </c>
      <c r="L8" s="3">
        <v>141.69162053974799</v>
      </c>
    </row>
    <row r="9" spans="1:12">
      <c r="A9" t="s">
        <v>14</v>
      </c>
      <c r="B9" t="s">
        <v>60</v>
      </c>
      <c r="C9" s="1" t="s">
        <v>16</v>
      </c>
      <c r="D9" s="7">
        <v>28.534204483032227</v>
      </c>
      <c r="E9" s="3">
        <f t="shared" si="1"/>
        <v>63.329301873842873</v>
      </c>
      <c r="F9" s="3">
        <f t="shared" si="0"/>
        <v>633.29301873842871</v>
      </c>
      <c r="G9" s="1">
        <v>442</v>
      </c>
      <c r="H9" s="1">
        <v>20954</v>
      </c>
      <c r="I9" s="3">
        <v>8332.7374361478396</v>
      </c>
      <c r="J9" s="3">
        <v>421.85799686111</v>
      </c>
      <c r="K9" s="3">
        <v>3981.6049589269301</v>
      </c>
      <c r="L9" s="3">
        <v>153.931195627287</v>
      </c>
    </row>
    <row r="10" spans="1:12">
      <c r="A10" t="s">
        <v>14</v>
      </c>
      <c r="B10" t="s">
        <v>60</v>
      </c>
      <c r="C10" s="1" t="s">
        <v>17</v>
      </c>
      <c r="D10" s="7">
        <v>31.965513229370117</v>
      </c>
      <c r="E10" s="3">
        <f t="shared" si="1"/>
        <v>6.3329301873842869</v>
      </c>
      <c r="F10" s="3">
        <f t="shared" si="0"/>
        <v>63.329301873842866</v>
      </c>
      <c r="G10" s="1">
        <v>40</v>
      </c>
      <c r="H10" s="1">
        <v>18581</v>
      </c>
      <c r="I10" s="3">
        <v>8328.6119140624996</v>
      </c>
      <c r="J10" s="3">
        <v>301.908175626282</v>
      </c>
      <c r="K10" s="3">
        <v>3944.9127075195302</v>
      </c>
      <c r="L10" s="3">
        <v>139.810125837599</v>
      </c>
    </row>
    <row r="11" spans="1:12">
      <c r="A11" t="s">
        <v>14</v>
      </c>
      <c r="B11" t="s">
        <v>60</v>
      </c>
      <c r="C11" s="1" t="s">
        <v>18</v>
      </c>
      <c r="D11" s="7">
        <v>35.114383697509766</v>
      </c>
      <c r="E11" s="3">
        <f t="shared" si="1"/>
        <v>0.63329301873842869</v>
      </c>
      <c r="F11" s="3">
        <f t="shared" si="0"/>
        <v>6.3329301873842869</v>
      </c>
      <c r="G11" s="1">
        <v>4</v>
      </c>
      <c r="H11" s="1">
        <v>18331</v>
      </c>
      <c r="I11" s="3">
        <v>7972.8099365234402</v>
      </c>
      <c r="J11" s="3">
        <v>284.67264448653401</v>
      </c>
      <c r="K11" s="3">
        <v>4036.8705444335901</v>
      </c>
      <c r="L11" s="3">
        <v>177.95446550129401</v>
      </c>
    </row>
    <row r="12" spans="1:12">
      <c r="A12" t="s">
        <v>14</v>
      </c>
      <c r="B12" t="s">
        <v>61</v>
      </c>
      <c r="C12" s="1" t="s">
        <v>19</v>
      </c>
      <c r="D12" s="7">
        <v>19.273853302001953</v>
      </c>
      <c r="E12" s="3">
        <v>32729.337175687153</v>
      </c>
      <c r="F12" s="3">
        <f t="shared" si="0"/>
        <v>327293.37175687152</v>
      </c>
      <c r="G12" s="1">
        <v>19290</v>
      </c>
      <c r="H12" s="1">
        <v>19290</v>
      </c>
      <c r="I12" s="3">
        <v>8850.0582536997008</v>
      </c>
      <c r="J12" s="3">
        <v>345.981934026565</v>
      </c>
      <c r="K12" s="3">
        <v>4072.0964160940898</v>
      </c>
      <c r="L12" s="3">
        <v>152.51167152482799</v>
      </c>
    </row>
    <row r="13" spans="1:12">
      <c r="A13" t="s">
        <v>14</v>
      </c>
      <c r="B13" t="s">
        <v>61</v>
      </c>
      <c r="C13" s="1" t="s">
        <v>20</v>
      </c>
      <c r="D13" s="7">
        <v>22.502689361572266</v>
      </c>
      <c r="E13" s="3">
        <f t="shared" si="1"/>
        <v>3272.9337175687151</v>
      </c>
      <c r="F13" s="3">
        <f t="shared" si="0"/>
        <v>32729.337175687149</v>
      </c>
      <c r="G13" s="1">
        <v>14433</v>
      </c>
      <c r="H13" s="1">
        <v>20426</v>
      </c>
      <c r="I13" s="3">
        <v>8315.3776187816093</v>
      </c>
      <c r="J13" s="3">
        <v>405.52315239908103</v>
      </c>
      <c r="K13" s="3">
        <v>3982.5050442704301</v>
      </c>
      <c r="L13" s="3">
        <v>153.90646321775299</v>
      </c>
    </row>
    <row r="14" spans="1:12">
      <c r="A14" t="s">
        <v>14</v>
      </c>
      <c r="B14" t="s">
        <v>61</v>
      </c>
      <c r="C14" s="1" t="s">
        <v>21</v>
      </c>
      <c r="D14" s="7">
        <v>26.091766357421875</v>
      </c>
      <c r="E14" s="3">
        <f t="shared" si="1"/>
        <v>327.29337175687152</v>
      </c>
      <c r="F14" s="3">
        <f t="shared" si="0"/>
        <v>3272.9337175687151</v>
      </c>
      <c r="G14" s="1">
        <v>1862</v>
      </c>
      <c r="H14" s="1">
        <v>17208</v>
      </c>
      <c r="I14" s="3">
        <v>8207.2286131763594</v>
      </c>
      <c r="J14" s="3">
        <v>343.77211148166498</v>
      </c>
      <c r="K14" s="3">
        <v>3923.0176122155299</v>
      </c>
      <c r="L14" s="3">
        <v>142.398294396453</v>
      </c>
    </row>
    <row r="15" spans="1:12">
      <c r="A15" t="s">
        <v>14</v>
      </c>
      <c r="B15" t="s">
        <v>61</v>
      </c>
      <c r="C15" s="1" t="s">
        <v>22</v>
      </c>
      <c r="D15" s="7">
        <v>29.739414215087891</v>
      </c>
      <c r="E15" s="3">
        <f t="shared" si="1"/>
        <v>32.729337175687149</v>
      </c>
      <c r="F15" s="3">
        <f t="shared" si="0"/>
        <v>327.29337175687147</v>
      </c>
      <c r="G15" s="1">
        <v>232</v>
      </c>
      <c r="H15" s="1">
        <v>20313</v>
      </c>
      <c r="I15" s="3">
        <v>8272.9390174602595</v>
      </c>
      <c r="J15" s="3">
        <v>406.25867115041501</v>
      </c>
      <c r="K15" s="3">
        <v>3935.1328882677799</v>
      </c>
      <c r="L15" s="3">
        <v>150.06070749272601</v>
      </c>
    </row>
    <row r="16" spans="1:12">
      <c r="A16" t="s">
        <v>14</v>
      </c>
      <c r="B16" t="s">
        <v>61</v>
      </c>
      <c r="C16" s="1" t="s">
        <v>23</v>
      </c>
      <c r="D16" s="7">
        <v>34.145156860351562</v>
      </c>
      <c r="E16" s="3">
        <f t="shared" si="1"/>
        <v>3.2729337175687148</v>
      </c>
      <c r="F16" s="3">
        <f t="shared" si="0"/>
        <v>32.729337175687149</v>
      </c>
      <c r="G16" s="1">
        <v>20</v>
      </c>
      <c r="H16" s="1">
        <v>19146</v>
      </c>
      <c r="I16" s="3">
        <v>8287.8342285156305</v>
      </c>
      <c r="J16" s="3">
        <v>412.32167941900502</v>
      </c>
      <c r="K16" s="3">
        <v>3919.5831054687501</v>
      </c>
      <c r="L16" s="3">
        <v>196.36980262598701</v>
      </c>
    </row>
    <row r="17" spans="1:12">
      <c r="A17" t="s">
        <v>14</v>
      </c>
      <c r="B17" t="s">
        <v>61</v>
      </c>
      <c r="C17" s="1" t="s">
        <v>24</v>
      </c>
      <c r="D17" s="7" t="s">
        <v>50</v>
      </c>
      <c r="E17" s="3">
        <f t="shared" si="1"/>
        <v>0.32729337175687145</v>
      </c>
      <c r="F17" s="3">
        <f t="shared" si="0"/>
        <v>3.2729337175687148</v>
      </c>
      <c r="G17" s="1">
        <v>4</v>
      </c>
      <c r="H17" s="1">
        <v>20718</v>
      </c>
      <c r="I17" s="3">
        <v>8229.8955078125</v>
      </c>
      <c r="J17" s="3">
        <v>368.89611996124898</v>
      </c>
      <c r="K17" s="3">
        <v>3961.3922119140602</v>
      </c>
      <c r="L17" s="3">
        <v>216.66486032798201</v>
      </c>
    </row>
    <row r="18" spans="1:12">
      <c r="A18" t="s">
        <v>14</v>
      </c>
      <c r="B18" t="s">
        <v>62</v>
      </c>
      <c r="C18" s="1" t="s">
        <v>25</v>
      </c>
      <c r="D18" s="7">
        <v>14.600074768066406</v>
      </c>
      <c r="E18" s="3">
        <v>524747.69274393714</v>
      </c>
      <c r="F18" s="3">
        <f t="shared" si="0"/>
        <v>5247476.9274393711</v>
      </c>
      <c r="G18" s="1">
        <v>18179</v>
      </c>
      <c r="H18" s="1">
        <v>18180</v>
      </c>
      <c r="I18" s="3">
        <v>8620.3356247733009</v>
      </c>
      <c r="J18" s="3">
        <v>304.79812909626497</v>
      </c>
      <c r="K18" s="3">
        <v>3918.5953088793199</v>
      </c>
      <c r="L18" s="3">
        <v>150.290696822737</v>
      </c>
    </row>
    <row r="19" spans="1:12">
      <c r="A19" t="s">
        <v>14</v>
      </c>
      <c r="B19" t="s">
        <v>62</v>
      </c>
      <c r="C19" s="1" t="s">
        <v>26</v>
      </c>
      <c r="D19" s="7">
        <v>17.868259429931641</v>
      </c>
      <c r="E19" s="3">
        <f t="shared" si="1"/>
        <v>52474.769274393715</v>
      </c>
      <c r="F19" s="3">
        <f t="shared" si="0"/>
        <v>524747.69274393714</v>
      </c>
      <c r="G19" s="1">
        <v>19330</v>
      </c>
      <c r="H19" s="1">
        <v>19330</v>
      </c>
      <c r="I19" s="3">
        <v>8548.7609839536599</v>
      </c>
      <c r="J19" s="3">
        <v>359.287356043984</v>
      </c>
      <c r="K19" s="3">
        <v>4010.7531634840402</v>
      </c>
      <c r="L19" s="3">
        <v>161.58773799730301</v>
      </c>
    </row>
    <row r="20" spans="1:12">
      <c r="A20" t="s">
        <v>14</v>
      </c>
      <c r="B20" t="s">
        <v>62</v>
      </c>
      <c r="C20" s="1" t="s">
        <v>27</v>
      </c>
      <c r="D20" s="7">
        <v>21.333715438842773</v>
      </c>
      <c r="E20" s="3">
        <f t="shared" si="1"/>
        <v>5247.4769274393711</v>
      </c>
      <c r="F20" s="3">
        <f t="shared" si="0"/>
        <v>52474.769274393708</v>
      </c>
      <c r="G20" s="1">
        <v>14872</v>
      </c>
      <c r="H20" s="1">
        <v>17428</v>
      </c>
      <c r="I20" s="3">
        <v>8202.4249153978508</v>
      </c>
      <c r="J20" s="3">
        <v>467.81199834958801</v>
      </c>
      <c r="K20" s="3">
        <v>3949.8281367539498</v>
      </c>
      <c r="L20" s="3">
        <v>190.00933522463399</v>
      </c>
    </row>
    <row r="21" spans="1:12">
      <c r="A21" t="s">
        <v>14</v>
      </c>
      <c r="B21" t="s">
        <v>62</v>
      </c>
      <c r="C21" s="1" t="s">
        <v>28</v>
      </c>
      <c r="D21" s="7">
        <v>24.738252639770508</v>
      </c>
      <c r="E21" s="3">
        <f t="shared" si="1"/>
        <v>524.74769274393714</v>
      </c>
      <c r="F21" s="3">
        <f t="shared" si="0"/>
        <v>5247.4769274393711</v>
      </c>
      <c r="G21" s="1">
        <v>2868</v>
      </c>
      <c r="H21" s="1">
        <v>15983</v>
      </c>
      <c r="I21" s="3">
        <v>8156.4440247177899</v>
      </c>
      <c r="J21" s="3">
        <v>409.58325463360302</v>
      </c>
      <c r="K21" s="3">
        <v>3891.1726752670902</v>
      </c>
      <c r="L21" s="3">
        <v>168.25586090661099</v>
      </c>
    </row>
    <row r="22" spans="1:12">
      <c r="A22" t="s">
        <v>14</v>
      </c>
      <c r="B22" t="s">
        <v>62</v>
      </c>
      <c r="C22" s="1" t="s">
        <v>29</v>
      </c>
      <c r="D22" s="7">
        <v>28.270702362060547</v>
      </c>
      <c r="E22" s="3">
        <f t="shared" si="1"/>
        <v>52.474769274393715</v>
      </c>
      <c r="F22" s="3">
        <f t="shared" si="0"/>
        <v>524.74769274393714</v>
      </c>
      <c r="G22" s="1">
        <v>291</v>
      </c>
      <c r="H22" s="1">
        <v>15070</v>
      </c>
      <c r="I22" s="3">
        <v>8269.5617180788195</v>
      </c>
      <c r="J22" s="3">
        <v>412.763304373464</v>
      </c>
      <c r="K22" s="3">
        <v>3941.9256419807798</v>
      </c>
      <c r="L22" s="3">
        <v>181.83549382832501</v>
      </c>
    </row>
    <row r="23" spans="1:12">
      <c r="A23" t="s">
        <v>14</v>
      </c>
      <c r="B23" t="s">
        <v>62</v>
      </c>
      <c r="C23" s="1" t="s">
        <v>30</v>
      </c>
      <c r="D23" s="7">
        <v>31.525100708007812</v>
      </c>
      <c r="E23" s="3">
        <f t="shared" si="1"/>
        <v>5.2474769274393713</v>
      </c>
      <c r="F23" s="3">
        <f t="shared" si="0"/>
        <v>52.474769274393715</v>
      </c>
      <c r="G23" s="1">
        <v>23</v>
      </c>
      <c r="H23" s="1">
        <v>16043</v>
      </c>
      <c r="I23" s="3">
        <v>8120.6827445652198</v>
      </c>
      <c r="J23" s="3">
        <v>509.39934239113501</v>
      </c>
      <c r="K23" s="3">
        <v>3879.2000042459199</v>
      </c>
      <c r="L23" s="3">
        <v>208.10934715840199</v>
      </c>
    </row>
    <row r="24" spans="1:12">
      <c r="A24" t="s">
        <v>14</v>
      </c>
      <c r="B24" t="s">
        <v>63</v>
      </c>
      <c r="C24" s="1" t="s">
        <v>31</v>
      </c>
      <c r="D24" s="7">
        <v>18.652549743652344</v>
      </c>
      <c r="E24" s="3">
        <v>48336.898724238075</v>
      </c>
      <c r="F24" s="3">
        <f t="shared" si="0"/>
        <v>483368.98724238074</v>
      </c>
      <c r="G24" s="1">
        <v>17865</v>
      </c>
      <c r="H24" s="1">
        <v>17866</v>
      </c>
      <c r="I24" s="3">
        <v>8475.6193548783795</v>
      </c>
      <c r="J24" s="3">
        <v>355.49592668509598</v>
      </c>
      <c r="K24" s="3">
        <v>3893.7446685919099</v>
      </c>
      <c r="L24" s="3">
        <v>163.70590729660699</v>
      </c>
    </row>
    <row r="25" spans="1:12">
      <c r="A25" t="s">
        <v>14</v>
      </c>
      <c r="B25" t="s">
        <v>63</v>
      </c>
      <c r="C25" s="1" t="s">
        <v>32</v>
      </c>
      <c r="D25" s="7">
        <v>22.134218215942383</v>
      </c>
      <c r="E25" s="3">
        <f t="shared" si="1"/>
        <v>4833.6898724238072</v>
      </c>
      <c r="F25" s="3">
        <f t="shared" si="0"/>
        <v>48336.898724238068</v>
      </c>
      <c r="G25" s="1">
        <v>14196</v>
      </c>
      <c r="H25" s="1">
        <v>18444</v>
      </c>
      <c r="I25" s="3">
        <v>8030.4047540625397</v>
      </c>
      <c r="J25" s="3">
        <v>372.78413984789501</v>
      </c>
      <c r="K25" s="3">
        <v>3860.8785340026202</v>
      </c>
      <c r="L25" s="3">
        <v>157.052965946711</v>
      </c>
    </row>
    <row r="26" spans="1:12">
      <c r="A26" t="s">
        <v>14</v>
      </c>
      <c r="B26" t="s">
        <v>63</v>
      </c>
      <c r="C26" s="1" t="s">
        <v>33</v>
      </c>
      <c r="D26" s="7">
        <v>25.551637649536133</v>
      </c>
      <c r="E26" s="3">
        <f t="shared" si="1"/>
        <v>483.36898724238074</v>
      </c>
      <c r="F26" s="3">
        <f t="shared" si="0"/>
        <v>4833.6898724238072</v>
      </c>
      <c r="G26" s="1">
        <v>2423</v>
      </c>
      <c r="H26" s="1">
        <v>16660</v>
      </c>
      <c r="I26" s="3">
        <v>8077.8916513377699</v>
      </c>
      <c r="J26" s="3">
        <v>435.72856557092803</v>
      </c>
      <c r="K26" s="3">
        <v>3894.3957094325501</v>
      </c>
      <c r="L26" s="3">
        <v>182.103975414937</v>
      </c>
    </row>
    <row r="27" spans="1:12">
      <c r="A27" t="s">
        <v>14</v>
      </c>
      <c r="B27" t="s">
        <v>63</v>
      </c>
      <c r="C27" s="1" t="s">
        <v>34</v>
      </c>
      <c r="D27" s="7">
        <v>28.865940093994141</v>
      </c>
      <c r="E27" s="3">
        <f t="shared" si="1"/>
        <v>48.336898724238075</v>
      </c>
      <c r="F27" s="3">
        <f t="shared" si="0"/>
        <v>483.36898724238074</v>
      </c>
      <c r="G27" s="1">
        <v>241</v>
      </c>
      <c r="H27" s="1">
        <v>17299</v>
      </c>
      <c r="I27" s="3">
        <v>8118.2990611222804</v>
      </c>
      <c r="J27" s="3">
        <v>439.927009870468</v>
      </c>
      <c r="K27" s="3">
        <v>3903.4253770503801</v>
      </c>
      <c r="L27" s="3">
        <v>176.59192834375699</v>
      </c>
    </row>
    <row r="28" spans="1:12">
      <c r="A28" t="s">
        <v>14</v>
      </c>
      <c r="B28" t="s">
        <v>63</v>
      </c>
      <c r="C28" s="1" t="s">
        <v>35</v>
      </c>
      <c r="D28" s="7">
        <v>32.200847625732422</v>
      </c>
      <c r="E28" s="3">
        <f t="shared" si="1"/>
        <v>4.8336898724238075</v>
      </c>
      <c r="F28" s="3">
        <f t="shared" si="0"/>
        <v>48.336898724238075</v>
      </c>
      <c r="G28" s="1">
        <v>35</v>
      </c>
      <c r="H28" s="1">
        <v>17828</v>
      </c>
      <c r="I28" s="3">
        <v>8145.2282645089299</v>
      </c>
      <c r="J28" s="3">
        <v>450.08868972337501</v>
      </c>
      <c r="K28" s="3">
        <v>3896.8168178013402</v>
      </c>
      <c r="L28" s="3">
        <v>160.01493332173601</v>
      </c>
    </row>
    <row r="29" spans="1:12">
      <c r="A29" t="s">
        <v>14</v>
      </c>
      <c r="B29" t="s">
        <v>63</v>
      </c>
      <c r="C29" s="1" t="s">
        <v>36</v>
      </c>
      <c r="D29" s="7">
        <v>36.004669189453125</v>
      </c>
      <c r="E29" s="3">
        <f t="shared" si="1"/>
        <v>0.48336898724238075</v>
      </c>
      <c r="F29" s="3">
        <f t="shared" si="0"/>
        <v>4.8336898724238075</v>
      </c>
      <c r="G29" s="1">
        <v>4</v>
      </c>
      <c r="H29" s="1">
        <v>16389</v>
      </c>
      <c r="I29" s="3">
        <v>6342.6846313476599</v>
      </c>
      <c r="J29" s="3">
        <v>2396.74362503882</v>
      </c>
      <c r="K29" s="3">
        <v>3822.7373657226599</v>
      </c>
      <c r="L29" s="3">
        <v>320.043161317022</v>
      </c>
    </row>
    <row r="30" spans="1:12">
      <c r="A30" t="s">
        <v>37</v>
      </c>
      <c r="B30" t="s">
        <v>66</v>
      </c>
      <c r="C30" s="1" t="s">
        <v>12</v>
      </c>
      <c r="D30" s="7">
        <v>16.795446395874023</v>
      </c>
      <c r="E30" s="3">
        <v>166964.34378623962</v>
      </c>
      <c r="F30" s="3">
        <f t="shared" si="0"/>
        <v>1669643.4378623962</v>
      </c>
      <c r="G30" s="1">
        <v>17213</v>
      </c>
      <c r="H30" s="1">
        <v>17213</v>
      </c>
      <c r="I30" s="3">
        <v>4922.2401504653999</v>
      </c>
      <c r="J30" s="3">
        <v>186.502326701356</v>
      </c>
      <c r="K30" s="3">
        <v>7352.7986990551299</v>
      </c>
      <c r="L30" s="3">
        <v>232.00398385966301</v>
      </c>
    </row>
    <row r="31" spans="1:12">
      <c r="A31" t="s">
        <v>37</v>
      </c>
      <c r="B31" t="s">
        <v>66</v>
      </c>
      <c r="C31" s="1" t="s">
        <v>13</v>
      </c>
      <c r="D31" s="7">
        <v>20.342493057250977</v>
      </c>
      <c r="E31" s="4">
        <f t="shared" ref="E31:E35" si="2">E30/10</f>
        <v>16696.434378623962</v>
      </c>
      <c r="F31" s="3">
        <f t="shared" si="0"/>
        <v>166964.34378623962</v>
      </c>
      <c r="G31" s="1">
        <v>17504</v>
      </c>
      <c r="H31" s="1">
        <v>17538</v>
      </c>
      <c r="I31" s="3">
        <v>4735.7060981067098</v>
      </c>
      <c r="J31" s="3">
        <v>189.32136701634201</v>
      </c>
      <c r="K31" s="3">
        <v>7263.63598688603</v>
      </c>
      <c r="L31" s="3">
        <v>282.22179505755503</v>
      </c>
    </row>
    <row r="32" spans="1:12">
      <c r="A32" t="s">
        <v>37</v>
      </c>
      <c r="B32" t="s">
        <v>66</v>
      </c>
      <c r="C32" s="1" t="s">
        <v>15</v>
      </c>
      <c r="D32" s="7">
        <v>23.750484466552734</v>
      </c>
      <c r="E32" s="4">
        <f t="shared" si="2"/>
        <v>1669.6434378623962</v>
      </c>
      <c r="F32" s="3">
        <f t="shared" si="0"/>
        <v>16696.434378623962</v>
      </c>
      <c r="G32" s="1">
        <v>7974</v>
      </c>
      <c r="H32" s="1">
        <v>18055</v>
      </c>
      <c r="I32" s="3">
        <v>4655.0459046527703</v>
      </c>
      <c r="J32" s="3">
        <v>199.12773756212999</v>
      </c>
      <c r="K32" s="3">
        <v>7140.0066957724903</v>
      </c>
      <c r="L32" s="3">
        <v>322.86435676398702</v>
      </c>
    </row>
    <row r="33" spans="1:12">
      <c r="A33" t="s">
        <v>37</v>
      </c>
      <c r="B33" t="s">
        <v>66</v>
      </c>
      <c r="C33" s="1" t="s">
        <v>16</v>
      </c>
      <c r="D33" s="7">
        <v>27.334226608276367</v>
      </c>
      <c r="E33" s="4">
        <f t="shared" si="2"/>
        <v>166.96434378623962</v>
      </c>
      <c r="F33" s="3">
        <f t="shared" si="0"/>
        <v>1669.6434378623962</v>
      </c>
      <c r="G33" s="1">
        <v>949</v>
      </c>
      <c r="H33" s="1">
        <v>17131</v>
      </c>
      <c r="I33" s="3">
        <v>4658.1021073786596</v>
      </c>
      <c r="J33" s="3">
        <v>204.94519110944799</v>
      </c>
      <c r="K33" s="3">
        <v>7153.7977568904798</v>
      </c>
      <c r="L33" s="3">
        <v>338.20185506527997</v>
      </c>
    </row>
    <row r="34" spans="1:12">
      <c r="A34" t="s">
        <v>37</v>
      </c>
      <c r="B34" t="s">
        <v>66</v>
      </c>
      <c r="C34" s="1" t="s">
        <v>17</v>
      </c>
      <c r="D34" s="7">
        <v>30.318489074707031</v>
      </c>
      <c r="E34" s="4">
        <f t="shared" si="2"/>
        <v>16.696434378623962</v>
      </c>
      <c r="F34" s="3">
        <f t="shared" si="0"/>
        <v>166.96434378623962</v>
      </c>
      <c r="G34" s="1">
        <v>83</v>
      </c>
      <c r="H34" s="1">
        <v>14695</v>
      </c>
      <c r="I34" s="3">
        <v>4526.3782120670203</v>
      </c>
      <c r="J34" s="3">
        <v>185.84810320532301</v>
      </c>
      <c r="K34" s="3">
        <v>6936.9297286803503</v>
      </c>
      <c r="L34" s="3">
        <v>426.79018358110397</v>
      </c>
    </row>
    <row r="35" spans="1:12">
      <c r="A35" t="s">
        <v>37</v>
      </c>
      <c r="B35" t="s">
        <v>66</v>
      </c>
      <c r="C35" s="1" t="s">
        <v>18</v>
      </c>
      <c r="D35" s="7">
        <v>34.672771453857422</v>
      </c>
      <c r="E35" s="4">
        <f t="shared" si="2"/>
        <v>1.6696434378623963</v>
      </c>
      <c r="F35" s="3">
        <f t="shared" si="0"/>
        <v>16.696434378623962</v>
      </c>
      <c r="G35" s="1">
        <v>10</v>
      </c>
      <c r="H35" s="1">
        <v>17440</v>
      </c>
      <c r="I35" s="3">
        <v>4617.7870605468797</v>
      </c>
      <c r="J35" s="3">
        <v>193.914865779595</v>
      </c>
      <c r="K35" s="3">
        <v>7138.1200195312504</v>
      </c>
      <c r="L35" s="3">
        <v>236.35509574574201</v>
      </c>
    </row>
    <row r="36" spans="1:12">
      <c r="A36" t="s">
        <v>37</v>
      </c>
      <c r="B36" t="s">
        <v>64</v>
      </c>
      <c r="C36" s="1" t="s">
        <v>19</v>
      </c>
      <c r="D36" s="7">
        <v>15.744039535522461</v>
      </c>
      <c r="E36" s="4">
        <v>372147.07851409912</v>
      </c>
      <c r="F36" s="3">
        <f t="shared" si="0"/>
        <v>3721470.7851409912</v>
      </c>
      <c r="G36" s="1">
        <v>15635</v>
      </c>
      <c r="H36" s="1">
        <v>15635</v>
      </c>
      <c r="I36" s="3">
        <v>4708.4005901847804</v>
      </c>
      <c r="J36" s="3">
        <v>172.56577862763501</v>
      </c>
      <c r="K36" s="3">
        <v>7246.3952357990902</v>
      </c>
      <c r="L36" s="3">
        <v>236.11395859087</v>
      </c>
    </row>
    <row r="37" spans="1:12">
      <c r="A37" t="s">
        <v>37</v>
      </c>
      <c r="B37" t="s">
        <v>64</v>
      </c>
      <c r="C37" s="1" t="s">
        <v>20</v>
      </c>
      <c r="D37" s="7">
        <v>19.314277648925781</v>
      </c>
      <c r="E37" s="4">
        <f>E36/10</f>
        <v>37214.707851409912</v>
      </c>
      <c r="F37" s="3">
        <f t="shared" si="0"/>
        <v>372147.07851409912</v>
      </c>
      <c r="G37" s="1">
        <v>16762</v>
      </c>
      <c r="H37" s="1">
        <v>16762</v>
      </c>
      <c r="I37" s="3">
        <v>4508.88597906013</v>
      </c>
      <c r="J37" s="3">
        <v>187.57308099386401</v>
      </c>
      <c r="K37" s="3">
        <v>7030.4472947552504</v>
      </c>
      <c r="L37" s="3">
        <v>282.88057810289803</v>
      </c>
    </row>
    <row r="38" spans="1:12">
      <c r="A38" t="s">
        <v>37</v>
      </c>
      <c r="B38" t="s">
        <v>64</v>
      </c>
      <c r="C38" s="1" t="s">
        <v>21</v>
      </c>
      <c r="D38" s="7">
        <v>22.715896606445312</v>
      </c>
      <c r="E38" s="4">
        <f t="shared" ref="E38:E40" si="3">E37/10</f>
        <v>3721.4707851409912</v>
      </c>
      <c r="F38" s="3">
        <f t="shared" ref="F38:F69" si="4">E38*10</f>
        <v>37214.707851409912</v>
      </c>
      <c r="G38" s="1">
        <v>9577</v>
      </c>
      <c r="H38" s="1">
        <v>14578</v>
      </c>
      <c r="I38" s="3">
        <v>4468.1279638472997</v>
      </c>
      <c r="J38" s="3">
        <v>202.36981591719001</v>
      </c>
      <c r="K38" s="3">
        <v>6873.50518864471</v>
      </c>
      <c r="L38" s="3">
        <v>323.80652240915498</v>
      </c>
    </row>
    <row r="39" spans="1:12">
      <c r="A39" t="s">
        <v>37</v>
      </c>
      <c r="B39" t="s">
        <v>64</v>
      </c>
      <c r="C39" s="1" t="s">
        <v>22</v>
      </c>
      <c r="D39" s="7">
        <v>26.12934684753418</v>
      </c>
      <c r="E39" s="4">
        <f t="shared" si="3"/>
        <v>372.14707851409912</v>
      </c>
      <c r="F39" s="3">
        <f t="shared" si="4"/>
        <v>3721.4707851409912</v>
      </c>
      <c r="G39" s="1">
        <v>1485</v>
      </c>
      <c r="H39" s="1">
        <v>15551</v>
      </c>
      <c r="I39" s="3">
        <v>4410.9956148397996</v>
      </c>
      <c r="J39" s="3">
        <v>185.81201259827799</v>
      </c>
      <c r="K39" s="3">
        <v>6894.14909610427</v>
      </c>
      <c r="L39" s="3">
        <v>315.03771248116101</v>
      </c>
    </row>
    <row r="40" spans="1:12">
      <c r="A40" t="s">
        <v>37</v>
      </c>
      <c r="B40" t="s">
        <v>64</v>
      </c>
      <c r="C40" s="1" t="s">
        <v>23</v>
      </c>
      <c r="D40" s="7">
        <v>29.340557098388672</v>
      </c>
      <c r="E40" s="4">
        <f t="shared" si="3"/>
        <v>37.214707851409912</v>
      </c>
      <c r="F40" s="3">
        <f t="shared" si="4"/>
        <v>372.14707851409912</v>
      </c>
      <c r="G40" s="1">
        <v>173</v>
      </c>
      <c r="H40" s="1">
        <v>16218</v>
      </c>
      <c r="I40" s="3">
        <v>4573.8974044888</v>
      </c>
      <c r="J40" s="3">
        <v>216.798326762568</v>
      </c>
      <c r="K40" s="3">
        <v>7006.61710282695</v>
      </c>
      <c r="L40" s="3">
        <v>359.06968981938797</v>
      </c>
    </row>
    <row r="41" spans="1:12">
      <c r="A41" t="s">
        <v>37</v>
      </c>
      <c r="B41" t="s">
        <v>64</v>
      </c>
      <c r="C41" s="1" t="s">
        <v>24</v>
      </c>
      <c r="D41" s="7">
        <v>32.792179107666016</v>
      </c>
      <c r="E41" s="4">
        <f>E40/10</f>
        <v>3.7214707851409914</v>
      </c>
      <c r="F41" s="3">
        <f t="shared" si="4"/>
        <v>37.214707851409912</v>
      </c>
      <c r="G41" s="1">
        <v>26</v>
      </c>
      <c r="H41" s="1">
        <v>15106</v>
      </c>
      <c r="I41" s="3">
        <v>4573.1726731520403</v>
      </c>
      <c r="J41" s="3">
        <v>252.328904069684</v>
      </c>
      <c r="K41" s="3">
        <v>7068.5993652343795</v>
      </c>
      <c r="L41" s="3">
        <v>386.21423015277298</v>
      </c>
    </row>
    <row r="42" spans="1:12">
      <c r="A42" t="s">
        <v>37</v>
      </c>
      <c r="B42" t="s">
        <v>65</v>
      </c>
      <c r="C42" s="1" t="s">
        <v>25</v>
      </c>
      <c r="D42" s="7">
        <v>17.571249008178711</v>
      </c>
      <c r="E42" s="3">
        <v>86563.346068064377</v>
      </c>
      <c r="F42" s="3">
        <f t="shared" si="4"/>
        <v>865633.4606806438</v>
      </c>
      <c r="G42" s="1">
        <v>18616</v>
      </c>
      <c r="H42" s="1">
        <v>18616</v>
      </c>
      <c r="I42" s="3">
        <v>4715.9068350535799</v>
      </c>
      <c r="J42" s="3">
        <v>185.29826267661801</v>
      </c>
      <c r="K42" s="3">
        <v>7232.6198418604499</v>
      </c>
      <c r="L42" s="3">
        <v>252.770730070719</v>
      </c>
    </row>
    <row r="43" spans="1:12">
      <c r="A43" t="s">
        <v>37</v>
      </c>
      <c r="B43" t="s">
        <v>65</v>
      </c>
      <c r="C43" s="1" t="s">
        <v>26</v>
      </c>
      <c r="D43" s="7">
        <v>20.909547805786133</v>
      </c>
      <c r="E43" s="4">
        <f t="shared" ref="E43:E47" si="5">E42/10</f>
        <v>8656.3346068064384</v>
      </c>
      <c r="F43" s="3">
        <f t="shared" si="4"/>
        <v>86563.346068064391</v>
      </c>
      <c r="G43" s="1">
        <v>16842</v>
      </c>
      <c r="H43" s="1">
        <v>17568</v>
      </c>
      <c r="I43" s="3">
        <v>4606.0861069430402</v>
      </c>
      <c r="J43" s="3">
        <v>197.14411614728701</v>
      </c>
      <c r="K43" s="3">
        <v>7081.8824947779804</v>
      </c>
      <c r="L43" s="3">
        <v>308.51785762837898</v>
      </c>
    </row>
    <row r="44" spans="1:12">
      <c r="A44" t="s">
        <v>37</v>
      </c>
      <c r="B44" t="s">
        <v>65</v>
      </c>
      <c r="C44" s="1" t="s">
        <v>27</v>
      </c>
      <c r="D44" s="7">
        <v>24.305103302001953</v>
      </c>
      <c r="E44" s="4">
        <f t="shared" si="5"/>
        <v>865.63346068064379</v>
      </c>
      <c r="F44" s="3">
        <f t="shared" si="4"/>
        <v>8656.3346068064384</v>
      </c>
      <c r="G44" s="1">
        <v>4059</v>
      </c>
      <c r="H44" s="1">
        <v>15406</v>
      </c>
      <c r="I44" s="3">
        <v>4547.1928146749497</v>
      </c>
      <c r="J44" s="3">
        <v>182.324083652246</v>
      </c>
      <c r="K44" s="3">
        <v>6990.0408007764399</v>
      </c>
      <c r="L44" s="3">
        <v>296.98217284060598</v>
      </c>
    </row>
    <row r="45" spans="1:12">
      <c r="A45" t="s">
        <v>37</v>
      </c>
      <c r="B45" t="s">
        <v>65</v>
      </c>
      <c r="C45" s="1" t="s">
        <v>28</v>
      </c>
      <c r="D45" s="7">
        <v>27.723848342895508</v>
      </c>
      <c r="E45" s="4">
        <f t="shared" si="5"/>
        <v>86.563346068064376</v>
      </c>
      <c r="F45" s="3">
        <f t="shared" si="4"/>
        <v>865.63346068064379</v>
      </c>
      <c r="G45" s="1">
        <v>459</v>
      </c>
      <c r="H45" s="1">
        <v>15255</v>
      </c>
      <c r="I45" s="3">
        <v>4605.1715404369197</v>
      </c>
      <c r="J45" s="3">
        <v>176.048429740844</v>
      </c>
      <c r="K45" s="3">
        <v>7007.5338828890899</v>
      </c>
      <c r="L45" s="3">
        <v>300.79257957688998</v>
      </c>
    </row>
    <row r="46" spans="1:12">
      <c r="A46" t="s">
        <v>37</v>
      </c>
      <c r="B46" t="s">
        <v>65</v>
      </c>
      <c r="C46" s="1" t="s">
        <v>29</v>
      </c>
      <c r="D46" s="7">
        <v>31.23744010925293</v>
      </c>
      <c r="E46" s="4">
        <f t="shared" si="5"/>
        <v>8.6563346068064373</v>
      </c>
      <c r="F46" s="3">
        <f t="shared" si="4"/>
        <v>86.563346068064376</v>
      </c>
      <c r="G46" s="1">
        <v>47</v>
      </c>
      <c r="H46" s="1">
        <v>16888</v>
      </c>
      <c r="I46" s="3">
        <v>4576.7264066655598</v>
      </c>
      <c r="J46" s="3">
        <v>211.46626458639199</v>
      </c>
      <c r="K46" s="3">
        <v>7031.8789997506601</v>
      </c>
      <c r="L46" s="3">
        <v>401.947838874566</v>
      </c>
    </row>
    <row r="47" spans="1:12">
      <c r="A47" t="s">
        <v>37</v>
      </c>
      <c r="B47" t="s">
        <v>65</v>
      </c>
      <c r="C47" s="1" t="s">
        <v>30</v>
      </c>
      <c r="D47" s="7">
        <v>34.846076965332031</v>
      </c>
      <c r="E47" s="4">
        <f t="shared" si="5"/>
        <v>0.86563346068064373</v>
      </c>
      <c r="F47" s="3">
        <f t="shared" si="4"/>
        <v>8.6563346068064373</v>
      </c>
      <c r="G47" s="1">
        <v>7</v>
      </c>
      <c r="H47" s="1">
        <v>16873</v>
      </c>
      <c r="I47" s="3">
        <v>4718.0787527901803</v>
      </c>
      <c r="J47" s="3">
        <v>159.17575608834599</v>
      </c>
      <c r="K47" s="3">
        <v>7118.2022879464303</v>
      </c>
      <c r="L47" s="3">
        <v>263.75629738913301</v>
      </c>
    </row>
    <row r="48" spans="1:12">
      <c r="A48" t="s">
        <v>37</v>
      </c>
      <c r="B48" t="s">
        <v>67</v>
      </c>
      <c r="C48" s="1" t="s">
        <v>31</v>
      </c>
      <c r="D48" s="7">
        <v>16.86607551574707</v>
      </c>
      <c r="E48" s="3">
        <v>169539.10079598427</v>
      </c>
      <c r="F48" s="3">
        <f t="shared" si="4"/>
        <v>1695391.0079598427</v>
      </c>
      <c r="G48" s="1">
        <v>17200</v>
      </c>
      <c r="H48" s="1">
        <v>17200</v>
      </c>
      <c r="I48" s="3">
        <v>5100.1929934763402</v>
      </c>
      <c r="J48" s="3">
        <v>155.944652491304</v>
      </c>
      <c r="K48" s="3">
        <v>7472.4562790129903</v>
      </c>
      <c r="L48" s="3">
        <v>188.19596078463701</v>
      </c>
    </row>
    <row r="49" spans="1:12">
      <c r="A49" t="s">
        <v>37</v>
      </c>
      <c r="B49" t="s">
        <v>67</v>
      </c>
      <c r="C49" s="1" t="s">
        <v>32</v>
      </c>
      <c r="D49" s="7">
        <v>20.376350402832031</v>
      </c>
      <c r="E49" s="4">
        <f t="shared" ref="E49:E53" si="6">E48/10</f>
        <v>16953.910079598427</v>
      </c>
      <c r="F49" s="3">
        <f t="shared" si="4"/>
        <v>169539.10079598427</v>
      </c>
      <c r="G49" s="1">
        <v>15209</v>
      </c>
      <c r="H49" s="1">
        <v>15258</v>
      </c>
      <c r="I49" s="3">
        <v>4564.0535076822798</v>
      </c>
      <c r="J49" s="3">
        <v>182.186804232333</v>
      </c>
      <c r="K49" s="3">
        <v>7035.7058922695296</v>
      </c>
      <c r="L49" s="3">
        <v>271.96198144822898</v>
      </c>
    </row>
    <row r="50" spans="1:12">
      <c r="A50" t="s">
        <v>37</v>
      </c>
      <c r="B50" t="s">
        <v>67</v>
      </c>
      <c r="C50" s="1" t="s">
        <v>33</v>
      </c>
      <c r="D50" s="7">
        <v>23.710521697998047</v>
      </c>
      <c r="E50" s="4">
        <f t="shared" si="6"/>
        <v>1695.3910079598427</v>
      </c>
      <c r="F50" s="3">
        <f t="shared" si="4"/>
        <v>16953.910079598427</v>
      </c>
      <c r="G50" s="1">
        <v>6576</v>
      </c>
      <c r="H50" s="1">
        <v>15130</v>
      </c>
      <c r="I50" s="3">
        <v>4493.8122897182902</v>
      </c>
      <c r="J50" s="3">
        <v>189.13820524645701</v>
      </c>
      <c r="K50" s="3">
        <v>6974.57690303459</v>
      </c>
      <c r="L50" s="3">
        <v>308.65291267186802</v>
      </c>
    </row>
    <row r="51" spans="1:12">
      <c r="A51" t="s">
        <v>37</v>
      </c>
      <c r="B51" t="s">
        <v>67</v>
      </c>
      <c r="C51" s="1" t="s">
        <v>34</v>
      </c>
      <c r="D51" s="7">
        <v>27.169538497924805</v>
      </c>
      <c r="E51" s="4">
        <f t="shared" si="6"/>
        <v>169.53910079598427</v>
      </c>
      <c r="F51" s="3">
        <f t="shared" si="4"/>
        <v>1695.3910079598427</v>
      </c>
      <c r="G51" s="1">
        <v>985</v>
      </c>
      <c r="H51" s="1">
        <v>18087</v>
      </c>
      <c r="I51" s="3">
        <v>4682.6028211254797</v>
      </c>
      <c r="J51" s="3">
        <v>181.29307087371501</v>
      </c>
      <c r="K51" s="3">
        <v>7158.62527809724</v>
      </c>
      <c r="L51" s="3">
        <v>292.43294018810701</v>
      </c>
    </row>
    <row r="52" spans="1:12">
      <c r="A52" t="s">
        <v>37</v>
      </c>
      <c r="B52" t="s">
        <v>67</v>
      </c>
      <c r="C52" s="1" t="s">
        <v>35</v>
      </c>
      <c r="D52" s="7">
        <v>30.326244354248047</v>
      </c>
      <c r="E52" s="4">
        <f t="shared" si="6"/>
        <v>16.953910079598426</v>
      </c>
      <c r="F52" s="3">
        <f t="shared" si="4"/>
        <v>169.53910079598427</v>
      </c>
      <c r="G52" s="1">
        <v>64</v>
      </c>
      <c r="H52" s="1">
        <v>14216</v>
      </c>
      <c r="I52" s="3">
        <v>4580.5111083984402</v>
      </c>
      <c r="J52" s="3">
        <v>157.72279114143601</v>
      </c>
      <c r="K52" s="3">
        <v>7030.88526153564</v>
      </c>
      <c r="L52" s="3">
        <v>289.51587831739897</v>
      </c>
    </row>
    <row r="53" spans="1:12">
      <c r="A53" t="s">
        <v>37</v>
      </c>
      <c r="B53" t="s">
        <v>67</v>
      </c>
      <c r="C53" s="1" t="s">
        <v>36</v>
      </c>
      <c r="D53" s="7">
        <v>34.402984619140625</v>
      </c>
      <c r="E53" s="4">
        <f t="shared" si="6"/>
        <v>1.6953910079598427</v>
      </c>
      <c r="F53" s="3">
        <f t="shared" si="4"/>
        <v>16.953910079598426</v>
      </c>
      <c r="G53" s="1">
        <v>12</v>
      </c>
      <c r="H53" s="1">
        <v>16556</v>
      </c>
      <c r="I53" s="3">
        <v>4720.95556640625</v>
      </c>
      <c r="J53" s="3">
        <v>165.82761013299799</v>
      </c>
      <c r="K53" s="3">
        <v>7111.4514160156295</v>
      </c>
      <c r="L53" s="3">
        <v>216.83410235282599</v>
      </c>
    </row>
    <row r="54" spans="1:12">
      <c r="A54" t="s">
        <v>38</v>
      </c>
      <c r="B54" t="s">
        <v>68</v>
      </c>
      <c r="C54" s="1" t="s">
        <v>12</v>
      </c>
      <c r="D54" s="7">
        <v>17.200881958007812</v>
      </c>
      <c r="E54" s="4">
        <v>142587.58363127708</v>
      </c>
      <c r="F54" s="3">
        <f t="shared" si="4"/>
        <v>1425875.8363127708</v>
      </c>
      <c r="G54" s="1">
        <v>16902</v>
      </c>
      <c r="H54" s="1">
        <v>16902</v>
      </c>
      <c r="I54" s="3">
        <v>4962.9342976151402</v>
      </c>
      <c r="J54" s="3">
        <v>214.529868123347</v>
      </c>
      <c r="K54" s="3">
        <v>4100.9464027983504</v>
      </c>
      <c r="L54" s="3">
        <v>185.80479758517899</v>
      </c>
    </row>
    <row r="55" spans="1:12">
      <c r="A55" t="s">
        <v>38</v>
      </c>
      <c r="B55" t="s">
        <v>68</v>
      </c>
      <c r="C55" s="1" t="s">
        <v>13</v>
      </c>
      <c r="D55" s="7">
        <v>20.541234970092773</v>
      </c>
      <c r="E55" s="4">
        <f>E54/10</f>
        <v>14258.758363127708</v>
      </c>
      <c r="F55" s="3">
        <f t="shared" si="4"/>
        <v>142587.58363127708</v>
      </c>
      <c r="G55" s="1">
        <v>14414</v>
      </c>
      <c r="H55" s="1">
        <v>14509</v>
      </c>
      <c r="I55" s="3">
        <v>4915.1817336301501</v>
      </c>
      <c r="J55" s="3">
        <v>219.200033199606</v>
      </c>
      <c r="K55" s="3">
        <v>4103.0552378411403</v>
      </c>
      <c r="L55" s="3">
        <v>188.29181810362101</v>
      </c>
    </row>
    <row r="56" spans="1:12">
      <c r="A56" t="s">
        <v>38</v>
      </c>
      <c r="B56" t="s">
        <v>68</v>
      </c>
      <c r="C56" s="1" t="s">
        <v>15</v>
      </c>
      <c r="D56" s="7">
        <v>23.856742858886719</v>
      </c>
      <c r="E56" s="4">
        <f t="shared" ref="E56:E77" si="7">E55/10</f>
        <v>1425.8758363127708</v>
      </c>
      <c r="F56" s="3">
        <f t="shared" si="4"/>
        <v>14258.758363127708</v>
      </c>
      <c r="G56" s="1">
        <v>6303</v>
      </c>
      <c r="H56" s="1">
        <v>15492</v>
      </c>
      <c r="I56" s="3">
        <v>4861.02226955263</v>
      </c>
      <c r="J56" s="3">
        <v>233.33966312253</v>
      </c>
      <c r="K56" s="3">
        <v>4080.3375364797098</v>
      </c>
      <c r="L56" s="3">
        <v>204.86447017529699</v>
      </c>
    </row>
    <row r="57" spans="1:12">
      <c r="A57" t="s">
        <v>38</v>
      </c>
      <c r="B57" t="s">
        <v>68</v>
      </c>
      <c r="C57" s="1" t="s">
        <v>16</v>
      </c>
      <c r="D57" s="7">
        <v>27.308816909790039</v>
      </c>
      <c r="E57" s="4">
        <f t="shared" si="7"/>
        <v>142.58758363127708</v>
      </c>
      <c r="F57" s="3">
        <f t="shared" si="4"/>
        <v>1425.8758363127708</v>
      </c>
      <c r="G57" s="1">
        <v>925</v>
      </c>
      <c r="H57" s="1">
        <v>18586</v>
      </c>
      <c r="I57" s="3">
        <v>5006.3777552259298</v>
      </c>
      <c r="J57" s="3">
        <v>203.801347016075</v>
      </c>
      <c r="K57" s="3">
        <v>4184.7441559332801</v>
      </c>
      <c r="L57" s="3">
        <v>174.573529806355</v>
      </c>
    </row>
    <row r="58" spans="1:12">
      <c r="A58" t="s">
        <v>38</v>
      </c>
      <c r="B58" t="s">
        <v>68</v>
      </c>
      <c r="C58" s="1" t="s">
        <v>17</v>
      </c>
      <c r="D58" s="7">
        <v>31.340953826904297</v>
      </c>
      <c r="E58" s="4">
        <f>E57/10</f>
        <v>14.258758363127708</v>
      </c>
      <c r="F58" s="3">
        <f t="shared" si="4"/>
        <v>142.58758363127708</v>
      </c>
      <c r="G58" s="1">
        <v>69</v>
      </c>
      <c r="H58" s="1">
        <v>16442</v>
      </c>
      <c r="I58" s="3">
        <v>4991.2477355072497</v>
      </c>
      <c r="J58" s="3">
        <v>218.448349713455</v>
      </c>
      <c r="K58" s="3">
        <v>4153.5089129019498</v>
      </c>
      <c r="L58" s="3">
        <v>194.16344646218701</v>
      </c>
    </row>
    <row r="59" spans="1:12">
      <c r="A59" t="s">
        <v>38</v>
      </c>
      <c r="B59" t="s">
        <v>68</v>
      </c>
      <c r="C59" s="1" t="s">
        <v>18</v>
      </c>
      <c r="D59" s="7">
        <v>34.758270263671875</v>
      </c>
      <c r="E59" s="4">
        <f t="shared" si="7"/>
        <v>1.4258758363127708</v>
      </c>
      <c r="F59" s="3">
        <f t="shared" si="4"/>
        <v>14.258758363127708</v>
      </c>
      <c r="G59" s="1">
        <v>10</v>
      </c>
      <c r="H59" s="1">
        <v>16441</v>
      </c>
      <c r="I59" s="3">
        <v>4778.0376464843703</v>
      </c>
      <c r="J59" s="3">
        <v>479.22193781209501</v>
      </c>
      <c r="K59" s="3">
        <v>4042.68562011719</v>
      </c>
      <c r="L59" s="3">
        <v>322.94203453351599</v>
      </c>
    </row>
    <row r="60" spans="1:12">
      <c r="A60" t="s">
        <v>38</v>
      </c>
      <c r="B60" t="s">
        <v>68</v>
      </c>
      <c r="C60" s="1" t="s">
        <v>39</v>
      </c>
      <c r="D60" s="7">
        <v>34.925045013427734</v>
      </c>
      <c r="E60" s="4">
        <f t="shared" si="7"/>
        <v>0.14258758363127708</v>
      </c>
      <c r="F60" s="3">
        <f t="shared" si="4"/>
        <v>1.4258758363127708</v>
      </c>
      <c r="G60" s="1">
        <v>5</v>
      </c>
      <c r="H60" s="1">
        <v>15693</v>
      </c>
      <c r="I60" s="3">
        <v>4364.0630371093703</v>
      </c>
      <c r="J60" s="3">
        <v>428.81673668015401</v>
      </c>
      <c r="K60" s="3">
        <v>3792.1261718750002</v>
      </c>
      <c r="L60" s="3">
        <v>307.60828496815702</v>
      </c>
    </row>
    <row r="61" spans="1:12">
      <c r="A61" t="s">
        <v>38</v>
      </c>
      <c r="B61" t="s">
        <v>69</v>
      </c>
      <c r="C61" s="1" t="s">
        <v>19</v>
      </c>
      <c r="D61" s="7">
        <v>21.180978775024414</v>
      </c>
      <c r="E61" s="3">
        <v>12173.678060372671</v>
      </c>
      <c r="F61" s="3">
        <f t="shared" si="4"/>
        <v>121736.78060372671</v>
      </c>
      <c r="G61" s="1">
        <v>17824</v>
      </c>
      <c r="H61" s="1">
        <v>18421</v>
      </c>
      <c r="I61" s="3">
        <v>4602.2029623308999</v>
      </c>
      <c r="J61" s="3">
        <v>211.29285080499599</v>
      </c>
      <c r="K61" s="3">
        <v>3843.1792192852899</v>
      </c>
      <c r="L61" s="3">
        <v>178.959835746864</v>
      </c>
    </row>
    <row r="62" spans="1:12">
      <c r="A62" t="s">
        <v>38</v>
      </c>
      <c r="B62" t="s">
        <v>69</v>
      </c>
      <c r="C62" s="1" t="s">
        <v>20</v>
      </c>
      <c r="D62" s="7">
        <v>24.561534881591797</v>
      </c>
      <c r="E62" s="4">
        <f t="shared" si="7"/>
        <v>1217.3678060372672</v>
      </c>
      <c r="F62" s="3">
        <f t="shared" si="4"/>
        <v>12173.678060372673</v>
      </c>
      <c r="G62" s="1">
        <v>4803</v>
      </c>
      <c r="H62" s="1">
        <v>17687</v>
      </c>
      <c r="I62" s="3">
        <v>4722.9535475569501</v>
      </c>
      <c r="J62" s="3">
        <v>231.23003591614801</v>
      </c>
      <c r="K62" s="3">
        <v>3961.5080713815701</v>
      </c>
      <c r="L62" s="3">
        <v>187.66393141610101</v>
      </c>
    </row>
    <row r="63" spans="1:12">
      <c r="A63" t="s">
        <v>38</v>
      </c>
      <c r="B63" t="s">
        <v>69</v>
      </c>
      <c r="C63" s="1" t="s">
        <v>21</v>
      </c>
      <c r="D63" s="7">
        <v>27.984132766723633</v>
      </c>
      <c r="E63" s="4">
        <f t="shared" si="7"/>
        <v>121.73678060372671</v>
      </c>
      <c r="F63" s="3">
        <f t="shared" si="4"/>
        <v>1217.3678060372672</v>
      </c>
      <c r="G63" s="1">
        <v>518</v>
      </c>
      <c r="H63" s="1">
        <v>17415</v>
      </c>
      <c r="I63" s="3">
        <v>4794.4562747911104</v>
      </c>
      <c r="J63" s="3">
        <v>208.207570210055</v>
      </c>
      <c r="K63" s="3">
        <v>4009.4569176633399</v>
      </c>
      <c r="L63" s="3">
        <v>178.861244276484</v>
      </c>
    </row>
    <row r="64" spans="1:12">
      <c r="A64" t="s">
        <v>38</v>
      </c>
      <c r="B64" t="s">
        <v>69</v>
      </c>
      <c r="C64" s="1" t="s">
        <v>22</v>
      </c>
      <c r="D64" s="7">
        <v>31.625680923461914</v>
      </c>
      <c r="E64" s="4">
        <f t="shared" si="7"/>
        <v>12.173678060372671</v>
      </c>
      <c r="F64" s="3">
        <f t="shared" si="4"/>
        <v>121.73678060372671</v>
      </c>
      <c r="G64" s="1">
        <v>41</v>
      </c>
      <c r="H64" s="1">
        <v>15728</v>
      </c>
      <c r="I64" s="3">
        <v>4819.6643364138699</v>
      </c>
      <c r="J64" s="3">
        <v>269.91784613751298</v>
      </c>
      <c r="K64" s="3">
        <v>4023.9238340796501</v>
      </c>
      <c r="L64" s="3">
        <v>162.89523829126</v>
      </c>
    </row>
    <row r="65" spans="1:12">
      <c r="A65" t="s">
        <v>38</v>
      </c>
      <c r="B65" t="s">
        <v>69</v>
      </c>
      <c r="C65" s="1" t="s">
        <v>23</v>
      </c>
      <c r="D65" s="7">
        <v>35.498672485351562</v>
      </c>
      <c r="E65" s="4">
        <f t="shared" si="7"/>
        <v>1.217367806037267</v>
      </c>
      <c r="F65" s="3">
        <f t="shared" si="4"/>
        <v>12.173678060372669</v>
      </c>
      <c r="G65" s="1">
        <v>12</v>
      </c>
      <c r="H65" s="1">
        <v>16198</v>
      </c>
      <c r="I65" s="3">
        <v>4306.88330078125</v>
      </c>
      <c r="J65" s="3">
        <v>505.81135752836298</v>
      </c>
      <c r="K65" s="3">
        <v>3733.2172037760402</v>
      </c>
      <c r="L65" s="3">
        <v>378.129341133791</v>
      </c>
    </row>
    <row r="66" spans="1:12">
      <c r="A66" t="s">
        <v>38</v>
      </c>
      <c r="B66" t="s">
        <v>70</v>
      </c>
      <c r="C66" s="1" t="s">
        <v>25</v>
      </c>
      <c r="D66" s="7">
        <v>19.127586364746094</v>
      </c>
      <c r="E66" s="3">
        <v>32558.607935905457</v>
      </c>
      <c r="F66" s="3">
        <f t="shared" si="4"/>
        <v>325586.07935905457</v>
      </c>
      <c r="G66" s="1">
        <v>17269</v>
      </c>
      <c r="H66" s="1">
        <v>17269</v>
      </c>
      <c r="I66" s="3">
        <v>5032.6955124043598</v>
      </c>
      <c r="J66" s="3">
        <v>199.18135357874701</v>
      </c>
      <c r="K66" s="3">
        <v>4160.5534978004298</v>
      </c>
      <c r="L66" s="3">
        <v>176.205420288017</v>
      </c>
    </row>
    <row r="67" spans="1:12">
      <c r="A67" t="s">
        <v>38</v>
      </c>
      <c r="B67" t="s">
        <v>70</v>
      </c>
      <c r="C67" s="1" t="s">
        <v>26</v>
      </c>
      <c r="D67" s="7">
        <v>22.694318771362305</v>
      </c>
      <c r="E67" s="4">
        <f t="shared" si="7"/>
        <v>3255.8607935905457</v>
      </c>
      <c r="F67" s="3">
        <f t="shared" si="4"/>
        <v>32558.607935905457</v>
      </c>
      <c r="G67" s="1">
        <v>12212</v>
      </c>
      <c r="H67" s="1">
        <v>16447</v>
      </c>
      <c r="I67" s="3">
        <v>4836.2242245916204</v>
      </c>
      <c r="J67" s="3">
        <v>234.60489054754399</v>
      </c>
      <c r="K67" s="3">
        <v>4054.8735502501099</v>
      </c>
      <c r="L67" s="3">
        <v>199.17949480595499</v>
      </c>
    </row>
    <row r="68" spans="1:12">
      <c r="A68" t="s">
        <v>38</v>
      </c>
      <c r="B68" t="s">
        <v>70</v>
      </c>
      <c r="C68" s="1" t="s">
        <v>27</v>
      </c>
      <c r="D68" s="7">
        <v>26.60533332824707</v>
      </c>
      <c r="E68" s="4">
        <f t="shared" si="7"/>
        <v>325.58607935905457</v>
      </c>
      <c r="F68" s="3">
        <f t="shared" si="4"/>
        <v>3255.8607935905457</v>
      </c>
      <c r="G68" s="1">
        <v>1577</v>
      </c>
      <c r="H68" s="1">
        <v>16077</v>
      </c>
      <c r="I68" s="3">
        <v>4955.2333235078504</v>
      </c>
      <c r="J68" s="3">
        <v>220.39552234820499</v>
      </c>
      <c r="K68" s="3">
        <v>4161.8448134127802</v>
      </c>
      <c r="L68" s="3">
        <v>192.76581564508601</v>
      </c>
    </row>
    <row r="69" spans="1:12">
      <c r="A69" t="s">
        <v>38</v>
      </c>
      <c r="B69" t="s">
        <v>70</v>
      </c>
      <c r="C69" s="1" t="s">
        <v>28</v>
      </c>
      <c r="D69" s="7">
        <v>29.735952377319336</v>
      </c>
      <c r="E69" s="4">
        <f t="shared" si="7"/>
        <v>32.558607935905457</v>
      </c>
      <c r="F69" s="3">
        <f t="shared" si="4"/>
        <v>325.58607935905457</v>
      </c>
      <c r="G69" s="1">
        <v>222</v>
      </c>
      <c r="H69" s="1">
        <v>16824</v>
      </c>
      <c r="I69" s="3">
        <v>4984.3802699183598</v>
      </c>
      <c r="J69" s="3">
        <v>199.81223370697299</v>
      </c>
      <c r="K69" s="3">
        <v>4160.7271805496903</v>
      </c>
      <c r="L69" s="3">
        <v>167.25106729930599</v>
      </c>
    </row>
    <row r="70" spans="1:12">
      <c r="A70" t="s">
        <v>38</v>
      </c>
      <c r="B70" t="s">
        <v>70</v>
      </c>
      <c r="C70" s="1" t="s">
        <v>29</v>
      </c>
      <c r="D70" s="7">
        <v>32.863742828369141</v>
      </c>
      <c r="E70" s="4">
        <f t="shared" si="7"/>
        <v>3.2558607935905455</v>
      </c>
      <c r="F70" s="3">
        <f t="shared" ref="F70:F101" si="8">E70*10</f>
        <v>32.558607935905457</v>
      </c>
      <c r="G70" s="1">
        <v>17</v>
      </c>
      <c r="H70" s="1">
        <v>17687</v>
      </c>
      <c r="I70" s="3">
        <v>4832.2813648897099</v>
      </c>
      <c r="J70" s="3">
        <v>198.023679365123</v>
      </c>
      <c r="K70" s="3">
        <v>4077.5605037913601</v>
      </c>
      <c r="L70" s="3">
        <v>131.22889478727799</v>
      </c>
    </row>
    <row r="71" spans="1:12">
      <c r="A71" t="s">
        <v>38</v>
      </c>
      <c r="B71" t="s">
        <v>70</v>
      </c>
      <c r="C71" s="1" t="s">
        <v>30</v>
      </c>
      <c r="D71" s="7">
        <v>35.958087921142578</v>
      </c>
      <c r="E71" s="4">
        <f t="shared" si="7"/>
        <v>0.32558607935905454</v>
      </c>
      <c r="F71" s="3">
        <f t="shared" si="8"/>
        <v>3.2558607935905455</v>
      </c>
      <c r="G71" s="1">
        <v>3</v>
      </c>
      <c r="H71" s="1">
        <v>15035</v>
      </c>
      <c r="I71" s="3">
        <v>4758.25244140625</v>
      </c>
      <c r="J71" s="3">
        <v>107.580541660311</v>
      </c>
      <c r="K71" s="3">
        <v>4065.3185221354202</v>
      </c>
      <c r="L71" s="3">
        <v>168.15170308901099</v>
      </c>
    </row>
    <row r="72" spans="1:12">
      <c r="A72" t="s">
        <v>38</v>
      </c>
      <c r="B72" t="s">
        <v>71</v>
      </c>
      <c r="C72" s="1" t="s">
        <v>31</v>
      </c>
      <c r="D72" s="7">
        <v>19.311391830444336</v>
      </c>
      <c r="E72" s="3">
        <v>39723.574995994568</v>
      </c>
      <c r="F72" s="3">
        <f t="shared" si="8"/>
        <v>397235.74995994568</v>
      </c>
      <c r="G72" s="1">
        <v>15498</v>
      </c>
      <c r="H72" s="1">
        <v>15498</v>
      </c>
      <c r="I72" s="3">
        <v>4741.5550952359499</v>
      </c>
      <c r="J72" s="3">
        <v>186.64869167150599</v>
      </c>
      <c r="K72" s="3">
        <v>3932.2126689009501</v>
      </c>
      <c r="L72" s="3">
        <v>163.97073884045901</v>
      </c>
    </row>
    <row r="73" spans="1:12">
      <c r="A73" t="s">
        <v>38</v>
      </c>
      <c r="B73" t="s">
        <v>71</v>
      </c>
      <c r="C73" s="1" t="s">
        <v>32</v>
      </c>
      <c r="D73" s="7">
        <v>22.606487274169922</v>
      </c>
      <c r="E73" s="4">
        <f t="shared" si="7"/>
        <v>3972.3574995994568</v>
      </c>
      <c r="F73" s="3">
        <f t="shared" si="8"/>
        <v>39723.574995994568</v>
      </c>
      <c r="G73" s="1">
        <v>12296</v>
      </c>
      <c r="H73" s="1">
        <v>16745</v>
      </c>
      <c r="I73" s="3">
        <v>4758.6582037008002</v>
      </c>
      <c r="J73" s="3">
        <v>215.29558981073399</v>
      </c>
      <c r="K73" s="3">
        <v>4001.5964452163998</v>
      </c>
      <c r="L73" s="3">
        <v>183.19576079972799</v>
      </c>
    </row>
    <row r="74" spans="1:12">
      <c r="A74" t="s">
        <v>38</v>
      </c>
      <c r="B74" t="s">
        <v>71</v>
      </c>
      <c r="C74" s="1" t="s">
        <v>33</v>
      </c>
      <c r="D74" s="7">
        <v>25.909873962402344</v>
      </c>
      <c r="E74" s="4">
        <f t="shared" si="7"/>
        <v>397.23574995994568</v>
      </c>
      <c r="F74" s="3">
        <f t="shared" si="8"/>
        <v>3972.3574995994568</v>
      </c>
      <c r="G74" s="1">
        <v>2089</v>
      </c>
      <c r="H74" s="1">
        <v>17164</v>
      </c>
      <c r="I74" s="3">
        <v>4919.5242470558196</v>
      </c>
      <c r="J74" s="3">
        <v>191.032572114689</v>
      </c>
      <c r="K74" s="3">
        <v>4120.6508131086603</v>
      </c>
      <c r="L74" s="3">
        <v>167.657833828555</v>
      </c>
    </row>
    <row r="75" spans="1:12">
      <c r="A75" t="s">
        <v>38</v>
      </c>
      <c r="B75" t="s">
        <v>71</v>
      </c>
      <c r="C75" s="1" t="s">
        <v>34</v>
      </c>
      <c r="D75" s="7">
        <v>29.647365570068359</v>
      </c>
      <c r="E75" s="4">
        <f t="shared" si="7"/>
        <v>39.723574995994568</v>
      </c>
      <c r="F75" s="3">
        <f t="shared" si="8"/>
        <v>397.23574995994568</v>
      </c>
      <c r="G75" s="1">
        <v>229</v>
      </c>
      <c r="H75" s="1">
        <v>19055</v>
      </c>
      <c r="I75" s="3">
        <v>4855.6381132300803</v>
      </c>
      <c r="J75" s="3">
        <v>205.96546379746101</v>
      </c>
      <c r="K75" s="3">
        <v>4079.3044582849998</v>
      </c>
      <c r="L75" s="3">
        <v>204.252734335893</v>
      </c>
    </row>
    <row r="76" spans="1:12">
      <c r="A76" t="s">
        <v>38</v>
      </c>
      <c r="B76" t="s">
        <v>71</v>
      </c>
      <c r="C76" s="1" t="s">
        <v>35</v>
      </c>
      <c r="D76" s="7">
        <v>32.641647338867188</v>
      </c>
      <c r="E76" s="4">
        <f t="shared" si="7"/>
        <v>3.9723574995994566</v>
      </c>
      <c r="F76" s="3">
        <f t="shared" si="8"/>
        <v>39.723574995994568</v>
      </c>
      <c r="G76" s="1">
        <v>27</v>
      </c>
      <c r="H76" s="1">
        <v>17482</v>
      </c>
      <c r="I76" s="3">
        <v>4887.6315285011597</v>
      </c>
      <c r="J76" s="3">
        <v>255.34191299761801</v>
      </c>
      <c r="K76" s="3">
        <v>4048.75978370949</v>
      </c>
      <c r="L76" s="3">
        <v>168.207504173953</v>
      </c>
    </row>
    <row r="77" spans="1:12">
      <c r="A77" t="s">
        <v>38</v>
      </c>
      <c r="B77" t="s">
        <v>71</v>
      </c>
      <c r="C77" s="1" t="s">
        <v>36</v>
      </c>
      <c r="D77" s="7">
        <v>35.451904296875</v>
      </c>
      <c r="E77" s="4">
        <f t="shared" si="7"/>
        <v>0.39723574995994565</v>
      </c>
      <c r="F77" s="3">
        <f t="shared" si="8"/>
        <v>3.9723574995994566</v>
      </c>
      <c r="G77" s="1">
        <v>2</v>
      </c>
      <c r="H77" s="1">
        <v>17296</v>
      </c>
      <c r="I77" s="3">
        <v>4980.54541015625</v>
      </c>
      <c r="J77" s="3">
        <v>182.76500584981</v>
      </c>
      <c r="K77" s="3">
        <v>4167.7722167968795</v>
      </c>
      <c r="L77" s="3">
        <v>161.096395263635</v>
      </c>
    </row>
    <row r="78" spans="1:12">
      <c r="C78" t="s">
        <v>0</v>
      </c>
      <c r="F78" s="3"/>
      <c r="G78">
        <v>17789</v>
      </c>
      <c r="H78">
        <v>17789</v>
      </c>
      <c r="I78" s="4">
        <v>3340.58061102378</v>
      </c>
      <c r="J78" s="4">
        <v>158.79167106171701</v>
      </c>
      <c r="K78" s="4">
        <v>2943.5958370050298</v>
      </c>
      <c r="L78" s="4">
        <v>159.58254658532101</v>
      </c>
    </row>
    <row r="79" spans="1:12">
      <c r="C79" t="s">
        <v>0</v>
      </c>
      <c r="F79" s="3"/>
      <c r="G79">
        <v>18913</v>
      </c>
      <c r="H79">
        <v>18914</v>
      </c>
      <c r="I79" s="4">
        <v>3372.0250029793101</v>
      </c>
      <c r="J79" s="4">
        <v>163.127455262854</v>
      </c>
      <c r="K79" s="4">
        <v>2978.1957601836598</v>
      </c>
      <c r="L79" s="4">
        <v>161.800806101755</v>
      </c>
    </row>
    <row r="80" spans="1:12">
      <c r="C80" t="s">
        <v>0</v>
      </c>
      <c r="F80" s="3"/>
      <c r="G80">
        <v>18567</v>
      </c>
      <c r="H80">
        <v>18568</v>
      </c>
      <c r="I80" s="4">
        <v>3370.45844504868</v>
      </c>
      <c r="J80" s="4">
        <v>141.79725006477099</v>
      </c>
      <c r="K80" s="4">
        <v>2939.87500756077</v>
      </c>
      <c r="L80" s="4">
        <v>143.68010195354699</v>
      </c>
    </row>
    <row r="81" spans="3:12">
      <c r="C81" t="s">
        <v>0</v>
      </c>
      <c r="F81" s="3"/>
      <c r="G81">
        <v>17181</v>
      </c>
      <c r="H81">
        <v>17181</v>
      </c>
      <c r="I81" s="4">
        <v>3370.4321655394201</v>
      </c>
      <c r="J81" s="4">
        <v>169.49761920769001</v>
      </c>
      <c r="K81" s="4">
        <v>2939.99774602259</v>
      </c>
      <c r="L81" s="4">
        <v>167.96831401245799</v>
      </c>
    </row>
    <row r="82" spans="3:12">
      <c r="C82" t="s">
        <v>0</v>
      </c>
      <c r="G82">
        <v>17011</v>
      </c>
      <c r="H82">
        <v>17011</v>
      </c>
      <c r="I82" s="4">
        <v>3328.1317409851499</v>
      </c>
      <c r="J82" s="4">
        <v>126.171199100352</v>
      </c>
      <c r="K82" s="4">
        <v>2912.8811496714202</v>
      </c>
      <c r="L82" s="4">
        <v>131.18078097259499</v>
      </c>
    </row>
    <row r="83" spans="3:12">
      <c r="C83" t="s">
        <v>0</v>
      </c>
      <c r="G83">
        <v>16626</v>
      </c>
      <c r="H83">
        <v>16626</v>
      </c>
      <c r="I83" s="4">
        <v>3390.0366213874399</v>
      </c>
      <c r="J83" s="4">
        <v>124.988084061254</v>
      </c>
      <c r="K83" s="4">
        <v>2969.1720565269102</v>
      </c>
      <c r="L83" s="4">
        <v>131.827105240446</v>
      </c>
    </row>
    <row r="84" spans="3:12">
      <c r="C84" t="s">
        <v>0</v>
      </c>
      <c r="G84">
        <v>15505</v>
      </c>
      <c r="H84">
        <v>15505</v>
      </c>
      <c r="I84" s="4">
        <v>3508.5831254818299</v>
      </c>
      <c r="J84" s="4">
        <v>155.155526722605</v>
      </c>
      <c r="K84" s="4">
        <v>3054.41025327641</v>
      </c>
      <c r="L84" s="4">
        <v>161.684667767283</v>
      </c>
    </row>
    <row r="85" spans="3:12">
      <c r="C85" t="s">
        <v>0</v>
      </c>
      <c r="G85">
        <v>15388</v>
      </c>
      <c r="H85">
        <v>15388</v>
      </c>
      <c r="I85" s="4">
        <v>3486.9664777691801</v>
      </c>
      <c r="J85" s="4">
        <v>137.96725575849501</v>
      </c>
      <c r="K85" s="4">
        <v>3052.10750827933</v>
      </c>
      <c r="L85" s="4">
        <v>146.001121448248</v>
      </c>
    </row>
    <row r="86" spans="3:12">
      <c r="C86" t="s">
        <v>0</v>
      </c>
      <c r="G86">
        <v>16811</v>
      </c>
      <c r="H86">
        <v>16811</v>
      </c>
      <c r="I86" s="4">
        <v>3436.4544695960299</v>
      </c>
      <c r="J86" s="4">
        <v>134.67664140637399</v>
      </c>
      <c r="K86" s="4">
        <v>3015.1698191997102</v>
      </c>
      <c r="L86" s="4">
        <v>141.37018062593799</v>
      </c>
    </row>
    <row r="87" spans="3:12">
      <c r="C87" t="s">
        <v>0</v>
      </c>
      <c r="G87">
        <v>18001</v>
      </c>
      <c r="H87">
        <v>18002</v>
      </c>
      <c r="I87" s="4">
        <v>3408.9769424973401</v>
      </c>
      <c r="J87" s="4">
        <v>126.955904275067</v>
      </c>
      <c r="K87" s="4">
        <v>2984.46521018472</v>
      </c>
      <c r="L87" s="4">
        <v>137.84235747878799</v>
      </c>
    </row>
  </sheetData>
  <mergeCells count="1">
    <mergeCell ref="A1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workbookViewId="0">
      <selection activeCell="F60" activeCellId="2" sqref="F11 F35 F60"/>
    </sheetView>
  </sheetViews>
  <sheetFormatPr baseColWidth="10" defaultColWidth="8.83203125" defaultRowHeight="14" x14ac:dyDescent="0"/>
  <cols>
    <col min="1" max="1" width="13" customWidth="1"/>
    <col min="2" max="2" width="24" customWidth="1"/>
    <col min="3" max="3" width="8.83203125" customWidth="1"/>
    <col min="4" max="4" width="8.6640625" style="8" customWidth="1"/>
    <col min="5" max="6" width="14.6640625" style="12" customWidth="1"/>
    <col min="7" max="7" width="13.83203125" style="14" customWidth="1"/>
    <col min="8" max="8" width="13.83203125" customWidth="1"/>
  </cols>
  <sheetData>
    <row r="1" spans="1:12" ht="14" customHeight="1">
      <c r="A1" s="17" t="s">
        <v>7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</row>
    <row r="4" spans="1:12">
      <c r="C4" s="1"/>
      <c r="D4" s="7"/>
      <c r="E4" s="10"/>
      <c r="F4" s="10"/>
      <c r="G4" s="13"/>
      <c r="H4" s="1"/>
      <c r="I4" s="1"/>
      <c r="J4" s="1"/>
      <c r="K4" s="1"/>
      <c r="L4" s="1"/>
    </row>
    <row r="5" spans="1:12" ht="28">
      <c r="A5" t="s">
        <v>10</v>
      </c>
      <c r="B5" t="s">
        <v>11</v>
      </c>
      <c r="C5" s="1" t="s">
        <v>5</v>
      </c>
      <c r="D5" s="7" t="s">
        <v>46</v>
      </c>
      <c r="E5" s="11" t="s">
        <v>8</v>
      </c>
      <c r="F5" s="11" t="s">
        <v>7</v>
      </c>
      <c r="G5" s="13" t="s">
        <v>6</v>
      </c>
      <c r="H5" s="1" t="s">
        <v>9</v>
      </c>
      <c r="I5" s="1" t="s">
        <v>1</v>
      </c>
      <c r="J5" s="1" t="s">
        <v>2</v>
      </c>
      <c r="K5" s="1" t="s">
        <v>3</v>
      </c>
      <c r="L5" s="1" t="s">
        <v>4</v>
      </c>
    </row>
    <row r="6" spans="1:12">
      <c r="A6" t="s">
        <v>72</v>
      </c>
      <c r="B6" t="s">
        <v>78</v>
      </c>
      <c r="C6" s="1" t="s">
        <v>12</v>
      </c>
      <c r="D6" s="8">
        <v>15.960250854492188</v>
      </c>
      <c r="E6" s="10">
        <v>178771.10370000204</v>
      </c>
      <c r="F6" s="3">
        <f t="shared" ref="F6:F37" si="0">E6*10</f>
        <v>1787711.0370000205</v>
      </c>
      <c r="G6" s="13">
        <v>19231</v>
      </c>
      <c r="H6" s="1">
        <v>19231</v>
      </c>
      <c r="I6" s="1">
        <v>4474.0753707849999</v>
      </c>
      <c r="J6" s="1">
        <v>211.039905135922</v>
      </c>
      <c r="K6" s="1">
        <v>5289.3612125990403</v>
      </c>
      <c r="L6" s="1">
        <v>189.737111033514</v>
      </c>
    </row>
    <row r="7" spans="1:12">
      <c r="A7" t="s">
        <v>72</v>
      </c>
      <c r="B7" t="s">
        <v>78</v>
      </c>
      <c r="C7" s="1" t="s">
        <v>13</v>
      </c>
      <c r="D7" s="8">
        <v>19.361810684204102</v>
      </c>
      <c r="E7" s="10">
        <f>E6/10</f>
        <v>17877.110370000206</v>
      </c>
      <c r="F7" s="3">
        <f t="shared" si="0"/>
        <v>178771.10370000207</v>
      </c>
      <c r="G7" s="13">
        <v>19619</v>
      </c>
      <c r="H7" s="1">
        <v>19619</v>
      </c>
      <c r="I7" s="1">
        <v>3999.3691593231251</v>
      </c>
      <c r="J7" s="1">
        <v>168.126319089536</v>
      </c>
      <c r="K7" s="1">
        <v>4791.0085322063042</v>
      </c>
      <c r="L7" s="1">
        <v>180.17786504137101</v>
      </c>
    </row>
    <row r="8" spans="1:12">
      <c r="A8" t="s">
        <v>72</v>
      </c>
      <c r="B8" t="s">
        <v>78</v>
      </c>
      <c r="C8" s="1" t="s">
        <v>15</v>
      </c>
      <c r="D8" s="8">
        <v>22.810398101806641</v>
      </c>
      <c r="E8" s="10">
        <f>E7/10</f>
        <v>1787.7110370000205</v>
      </c>
      <c r="F8" s="3">
        <f t="shared" si="0"/>
        <v>17877.110370000206</v>
      </c>
      <c r="G8" s="13">
        <v>11360</v>
      </c>
      <c r="H8" s="1">
        <v>18817</v>
      </c>
      <c r="I8" s="1">
        <v>4102.2878210338249</v>
      </c>
      <c r="J8" s="1">
        <v>194.3001981729895</v>
      </c>
      <c r="K8" s="1">
        <v>4925.7286067685145</v>
      </c>
      <c r="L8" s="1">
        <v>194.7591632703415</v>
      </c>
    </row>
    <row r="9" spans="1:12">
      <c r="A9" t="s">
        <v>72</v>
      </c>
      <c r="B9" t="s">
        <v>78</v>
      </c>
      <c r="C9" s="1" t="s">
        <v>16</v>
      </c>
      <c r="D9" s="8">
        <v>26.338348388671875</v>
      </c>
      <c r="E9" s="10">
        <f>E8/10</f>
        <v>178.77110370000204</v>
      </c>
      <c r="F9" s="3">
        <f t="shared" si="0"/>
        <v>1787.7110370000205</v>
      </c>
      <c r="G9" s="13">
        <v>1637</v>
      </c>
      <c r="H9" s="1">
        <v>19920</v>
      </c>
      <c r="I9" s="1">
        <v>4043.4593951278403</v>
      </c>
      <c r="J9" s="1">
        <v>205.23583391556099</v>
      </c>
      <c r="K9" s="1">
        <v>4850.9154822502051</v>
      </c>
      <c r="L9" s="1">
        <v>211.53241536459251</v>
      </c>
    </row>
    <row r="10" spans="1:12">
      <c r="A10" t="s">
        <v>72</v>
      </c>
      <c r="B10" t="s">
        <v>78</v>
      </c>
      <c r="C10" s="1" t="s">
        <v>17</v>
      </c>
      <c r="D10" s="8">
        <v>29.781475067138672</v>
      </c>
      <c r="E10" s="10">
        <f>E9/10</f>
        <v>17.877110370000203</v>
      </c>
      <c r="F10" s="3">
        <f t="shared" si="0"/>
        <v>178.77110370000202</v>
      </c>
      <c r="G10" s="13">
        <v>170</v>
      </c>
      <c r="H10" s="1">
        <v>18645</v>
      </c>
      <c r="I10" s="1">
        <v>4105.0958288944148</v>
      </c>
      <c r="J10" s="1">
        <v>224.90464861038998</v>
      </c>
      <c r="K10" s="1">
        <v>4938.1927434747904</v>
      </c>
      <c r="L10" s="1">
        <v>195.05259240077902</v>
      </c>
    </row>
    <row r="11" spans="1:12">
      <c r="A11" t="s">
        <v>72</v>
      </c>
      <c r="B11" t="s">
        <v>75</v>
      </c>
      <c r="C11" s="1" t="s">
        <v>19</v>
      </c>
      <c r="D11" s="8">
        <v>14.910268783569336</v>
      </c>
      <c r="E11" s="10">
        <v>833108.78247022629</v>
      </c>
      <c r="F11" s="3">
        <f t="shared" si="0"/>
        <v>8331087.8247022629</v>
      </c>
      <c r="G11" s="13">
        <v>19180</v>
      </c>
      <c r="H11" s="1">
        <v>19180</v>
      </c>
      <c r="I11" s="1">
        <v>4139.51515795058</v>
      </c>
      <c r="J11" s="1">
        <v>183.17892694808199</v>
      </c>
      <c r="K11" s="1">
        <v>5016.9460580326604</v>
      </c>
      <c r="L11" s="1">
        <v>169.20121936719201</v>
      </c>
    </row>
    <row r="12" spans="1:12">
      <c r="A12" t="s">
        <v>72</v>
      </c>
      <c r="B12" t="s">
        <v>75</v>
      </c>
      <c r="C12" s="1" t="s">
        <v>20</v>
      </c>
      <c r="D12" s="8">
        <v>18.336751937866211</v>
      </c>
      <c r="E12" s="10">
        <f>E11/10</f>
        <v>83310.878247022629</v>
      </c>
      <c r="F12" s="3">
        <f t="shared" si="0"/>
        <v>833108.78247022629</v>
      </c>
      <c r="G12" s="13">
        <v>16888</v>
      </c>
      <c r="H12" s="1">
        <v>16889</v>
      </c>
      <c r="I12" s="1">
        <v>4061.80637401904</v>
      </c>
      <c r="J12" s="1">
        <v>205.72064028723901</v>
      </c>
      <c r="K12" s="1">
        <v>4965.24845246532</v>
      </c>
      <c r="L12" s="1">
        <v>201.800891624017</v>
      </c>
    </row>
    <row r="13" spans="1:12">
      <c r="A13" t="s">
        <v>72</v>
      </c>
      <c r="B13" t="s">
        <v>75</v>
      </c>
      <c r="C13" s="1" t="s">
        <v>21</v>
      </c>
      <c r="D13" s="8">
        <v>21.714849472045898</v>
      </c>
      <c r="E13" s="10">
        <f>E12/10</f>
        <v>8331.0878247022629</v>
      </c>
      <c r="F13" s="3">
        <f t="shared" si="0"/>
        <v>83310.878247022629</v>
      </c>
      <c r="G13" s="13">
        <v>16332</v>
      </c>
      <c r="H13" s="1">
        <v>17124</v>
      </c>
      <c r="I13" s="1">
        <v>3950.93230933824</v>
      </c>
      <c r="J13" s="1">
        <v>185.5251187217215</v>
      </c>
      <c r="K13" s="1">
        <v>4753.3718813906899</v>
      </c>
      <c r="L13" s="1">
        <v>170.425054282693</v>
      </c>
    </row>
    <row r="14" spans="1:12">
      <c r="A14" t="s">
        <v>72</v>
      </c>
      <c r="B14" t="s">
        <v>75</v>
      </c>
      <c r="C14" s="1" t="s">
        <v>22</v>
      </c>
      <c r="D14" s="8">
        <v>25.172529220581055</v>
      </c>
      <c r="E14" s="10">
        <f>E13/10</f>
        <v>833.10878247022629</v>
      </c>
      <c r="F14" s="3">
        <f t="shared" si="0"/>
        <v>8331.0878247022629</v>
      </c>
      <c r="G14" s="13">
        <v>5510</v>
      </c>
      <c r="H14" s="1">
        <v>20500</v>
      </c>
      <c r="I14" s="1">
        <v>4035.8485997269049</v>
      </c>
      <c r="J14" s="1">
        <v>202.12076944881403</v>
      </c>
      <c r="K14" s="1">
        <v>4838.5232064521197</v>
      </c>
      <c r="L14" s="1">
        <v>191.6510362027</v>
      </c>
    </row>
    <row r="15" spans="1:12">
      <c r="A15" t="s">
        <v>72</v>
      </c>
      <c r="B15" t="s">
        <v>75</v>
      </c>
      <c r="C15" s="1" t="s">
        <v>23</v>
      </c>
      <c r="D15" s="8">
        <v>28.595483779907227</v>
      </c>
      <c r="E15" s="10">
        <f>E14/10</f>
        <v>83.310878247022629</v>
      </c>
      <c r="F15" s="3">
        <f t="shared" si="0"/>
        <v>833.10878247022629</v>
      </c>
      <c r="G15" s="13">
        <v>547</v>
      </c>
      <c r="H15" s="1">
        <v>18413</v>
      </c>
      <c r="I15" s="1">
        <v>4018.9540851233796</v>
      </c>
      <c r="J15" s="1">
        <v>197.87082371419851</v>
      </c>
      <c r="K15" s="1">
        <v>4822.9392155797505</v>
      </c>
      <c r="L15" s="1">
        <v>188.95845121932999</v>
      </c>
    </row>
    <row r="16" spans="1:12">
      <c r="A16" t="s">
        <v>72</v>
      </c>
      <c r="B16" t="s">
        <v>75</v>
      </c>
      <c r="C16" s="1" t="s">
        <v>24</v>
      </c>
      <c r="D16" s="8">
        <v>32.6087646484375</v>
      </c>
      <c r="E16" s="10">
        <f>E15/10</f>
        <v>8.3310878247022622</v>
      </c>
      <c r="F16" s="3">
        <f t="shared" si="0"/>
        <v>83.310878247022629</v>
      </c>
      <c r="G16" s="13">
        <v>47</v>
      </c>
      <c r="H16" s="1">
        <v>18152</v>
      </c>
      <c r="I16" s="1">
        <v>3988.6254638671899</v>
      </c>
      <c r="J16" s="1">
        <v>108.83635450750735</v>
      </c>
      <c r="K16" s="1">
        <v>4803.4112733783149</v>
      </c>
      <c r="L16" s="1">
        <v>170.08603148838648</v>
      </c>
    </row>
    <row r="17" spans="1:12">
      <c r="A17" t="s">
        <v>72</v>
      </c>
      <c r="B17" t="s">
        <v>76</v>
      </c>
      <c r="C17" s="1" t="s">
        <v>25</v>
      </c>
      <c r="D17" s="8">
        <v>15.283843040466309</v>
      </c>
      <c r="E17" s="10">
        <v>588080.10975519812</v>
      </c>
      <c r="F17" s="3">
        <f t="shared" si="0"/>
        <v>5880801.097551981</v>
      </c>
      <c r="G17" s="13">
        <v>21188</v>
      </c>
      <c r="H17" s="1">
        <v>21189</v>
      </c>
      <c r="I17" s="1">
        <v>4076.8755097593598</v>
      </c>
      <c r="J17" s="1">
        <v>166.50338450938901</v>
      </c>
      <c r="K17" s="1">
        <v>4955.8401667051403</v>
      </c>
      <c r="L17" s="1">
        <v>168.663736592715</v>
      </c>
    </row>
    <row r="18" spans="1:12">
      <c r="A18" t="s">
        <v>72</v>
      </c>
      <c r="B18" t="s">
        <v>76</v>
      </c>
      <c r="C18" s="1" t="s">
        <v>26</v>
      </c>
      <c r="D18" s="8">
        <v>18.717996597290039</v>
      </c>
      <c r="E18" s="10">
        <f>E17/10</f>
        <v>58808.010975519814</v>
      </c>
      <c r="F18" s="3">
        <f t="shared" si="0"/>
        <v>588080.10975519812</v>
      </c>
      <c r="G18" s="13">
        <v>18441</v>
      </c>
      <c r="H18" s="1">
        <v>18441</v>
      </c>
      <c r="I18" s="1">
        <v>4126.8305193812803</v>
      </c>
      <c r="J18" s="1">
        <v>227.633471981372</v>
      </c>
      <c r="K18" s="1">
        <v>5029.15519768387</v>
      </c>
      <c r="L18" s="1">
        <v>209.071161730509</v>
      </c>
    </row>
    <row r="19" spans="1:12">
      <c r="A19" t="s">
        <v>72</v>
      </c>
      <c r="B19" t="s">
        <v>76</v>
      </c>
      <c r="C19" s="1" t="s">
        <v>27</v>
      </c>
      <c r="D19" s="8">
        <v>22.014760971069336</v>
      </c>
      <c r="E19" s="10">
        <f>E18/10</f>
        <v>5880.801097551981</v>
      </c>
      <c r="F19" s="3">
        <f t="shared" si="0"/>
        <v>58808.010975519806</v>
      </c>
      <c r="G19" s="13">
        <v>17593</v>
      </c>
      <c r="H19" s="1">
        <v>18979</v>
      </c>
      <c r="I19" s="1">
        <v>3931.0868985820553</v>
      </c>
      <c r="J19" s="1">
        <v>193.042171215124</v>
      </c>
      <c r="K19" s="1">
        <v>4726.9423946980296</v>
      </c>
      <c r="L19" s="1">
        <v>183.37029456672849</v>
      </c>
    </row>
    <row r="20" spans="1:12">
      <c r="A20" t="s">
        <v>72</v>
      </c>
      <c r="B20" t="s">
        <v>76</v>
      </c>
      <c r="C20" s="1" t="s">
        <v>28</v>
      </c>
      <c r="D20" s="8">
        <v>25.586494445800781</v>
      </c>
      <c r="E20" s="10">
        <f>E19/10</f>
        <v>588.08010975519812</v>
      </c>
      <c r="F20" s="3">
        <f t="shared" si="0"/>
        <v>5880.801097551981</v>
      </c>
      <c r="G20" s="13">
        <v>4042</v>
      </c>
      <c r="H20" s="1">
        <v>18434</v>
      </c>
      <c r="I20" s="1">
        <v>3891.63470787403</v>
      </c>
      <c r="J20" s="1">
        <v>198.41372105164501</v>
      </c>
      <c r="K20" s="1">
        <v>4669.0544358491497</v>
      </c>
      <c r="L20" s="1">
        <v>192.62969204566002</v>
      </c>
    </row>
    <row r="21" spans="1:12">
      <c r="A21" t="s">
        <v>72</v>
      </c>
      <c r="B21" t="s">
        <v>76</v>
      </c>
      <c r="C21" s="1" t="s">
        <v>29</v>
      </c>
      <c r="D21" s="8">
        <v>28.943731307983398</v>
      </c>
      <c r="E21" s="10">
        <f>E20/10</f>
        <v>58.808010975519814</v>
      </c>
      <c r="F21" s="3">
        <f t="shared" si="0"/>
        <v>588.08010975519812</v>
      </c>
      <c r="G21" s="13">
        <v>481</v>
      </c>
      <c r="H21" s="1">
        <v>20419</v>
      </c>
      <c r="I21" s="1">
        <v>4003.2361333213048</v>
      </c>
      <c r="J21" s="1">
        <v>200.7306013729185</v>
      </c>
      <c r="K21" s="1">
        <v>4792.8554865514907</v>
      </c>
      <c r="L21" s="1">
        <v>210.95855981187751</v>
      </c>
    </row>
    <row r="22" spans="1:12">
      <c r="A22" t="s">
        <v>72</v>
      </c>
      <c r="B22" t="s">
        <v>76</v>
      </c>
      <c r="C22" s="1" t="s">
        <v>30</v>
      </c>
      <c r="D22" s="8">
        <v>32.934135437011719</v>
      </c>
      <c r="E22" s="10">
        <f>E21/10</f>
        <v>5.8808010975519815</v>
      </c>
      <c r="F22" s="3">
        <f t="shared" si="0"/>
        <v>58.808010975519814</v>
      </c>
      <c r="G22" s="13">
        <v>54</v>
      </c>
      <c r="H22" s="1">
        <v>22097</v>
      </c>
      <c r="I22" s="1">
        <v>3969.1238111412999</v>
      </c>
      <c r="J22" s="1">
        <v>177.38859332238451</v>
      </c>
      <c r="K22" s="1">
        <v>4801.8353682808247</v>
      </c>
      <c r="L22" s="1">
        <v>215.6113120721615</v>
      </c>
    </row>
    <row r="23" spans="1:12">
      <c r="A23" t="s">
        <v>72</v>
      </c>
      <c r="B23" t="s">
        <v>77</v>
      </c>
      <c r="C23" s="1" t="s">
        <v>31</v>
      </c>
      <c r="D23" s="8">
        <v>17.300537109375</v>
      </c>
      <c r="E23" s="10">
        <v>123271.23761177063</v>
      </c>
      <c r="F23" s="3">
        <f t="shared" si="0"/>
        <v>1232712.3761177063</v>
      </c>
      <c r="G23" s="13">
        <v>15319</v>
      </c>
      <c r="H23" s="1">
        <v>15322</v>
      </c>
      <c r="I23" s="1">
        <v>4225.2927389368397</v>
      </c>
      <c r="J23" s="1">
        <v>144.85671654412599</v>
      </c>
      <c r="K23" s="1">
        <v>5000.4341159454298</v>
      </c>
      <c r="L23" s="1">
        <v>183.96909102028701</v>
      </c>
    </row>
    <row r="24" spans="1:12">
      <c r="A24" t="s">
        <v>72</v>
      </c>
      <c r="B24" t="s">
        <v>77</v>
      </c>
      <c r="C24" s="1" t="s">
        <v>32</v>
      </c>
      <c r="D24" s="8">
        <v>20.916038513183594</v>
      </c>
      <c r="E24" s="10">
        <f>E23/10</f>
        <v>12327.123761177063</v>
      </c>
      <c r="F24" s="3">
        <f t="shared" si="0"/>
        <v>123271.23761177063</v>
      </c>
      <c r="G24" s="13">
        <v>20610</v>
      </c>
      <c r="H24" s="1">
        <v>20710</v>
      </c>
      <c r="I24" s="1">
        <v>4093.93614550134</v>
      </c>
      <c r="J24" s="1">
        <v>192.13641210517551</v>
      </c>
      <c r="K24" s="1">
        <v>4904.2586225957748</v>
      </c>
      <c r="L24" s="1">
        <v>202.87750834907848</v>
      </c>
    </row>
    <row r="25" spans="1:12">
      <c r="A25" t="s">
        <v>72</v>
      </c>
      <c r="B25" t="s">
        <v>77</v>
      </c>
      <c r="C25" s="1" t="s">
        <v>33</v>
      </c>
      <c r="D25" s="8">
        <v>24.357444763183594</v>
      </c>
      <c r="E25" s="10">
        <f>E24/10</f>
        <v>1232.7123761177063</v>
      </c>
      <c r="F25" s="3">
        <f t="shared" si="0"/>
        <v>12327.123761177063</v>
      </c>
      <c r="G25" s="13">
        <v>6901</v>
      </c>
      <c r="H25" s="1">
        <v>17323</v>
      </c>
      <c r="I25" s="1">
        <v>3955.2034915080849</v>
      </c>
      <c r="J25" s="1">
        <v>204.96658857750651</v>
      </c>
      <c r="K25" s="1">
        <v>4788.8669814774403</v>
      </c>
      <c r="L25" s="1">
        <v>230.06950723031702</v>
      </c>
    </row>
    <row r="26" spans="1:12">
      <c r="A26" t="s">
        <v>72</v>
      </c>
      <c r="B26" t="s">
        <v>77</v>
      </c>
      <c r="C26" s="1" t="s">
        <v>34</v>
      </c>
      <c r="D26" s="8">
        <v>27.850505828857422</v>
      </c>
      <c r="E26" s="10">
        <f>E25/10</f>
        <v>123.27123761177063</v>
      </c>
      <c r="F26" s="3">
        <f t="shared" si="0"/>
        <v>1232.7123761177063</v>
      </c>
      <c r="G26" s="13">
        <v>1049</v>
      </c>
      <c r="H26" s="1">
        <v>19797</v>
      </c>
      <c r="I26" s="1">
        <v>4074.2190533381645</v>
      </c>
      <c r="J26" s="1">
        <v>221.3104167444485</v>
      </c>
      <c r="K26" s="1">
        <v>4871.0641682554751</v>
      </c>
      <c r="L26" s="1">
        <v>210.271228454213</v>
      </c>
    </row>
    <row r="27" spans="1:12">
      <c r="A27" t="s">
        <v>72</v>
      </c>
      <c r="B27" t="s">
        <v>77</v>
      </c>
      <c r="C27" s="1" t="s">
        <v>35</v>
      </c>
      <c r="D27" s="8">
        <v>31.332086563110352</v>
      </c>
      <c r="E27" s="10">
        <f>E26/10</f>
        <v>12.327123761177063</v>
      </c>
      <c r="F27" s="3">
        <f t="shared" si="0"/>
        <v>123.27123761177063</v>
      </c>
      <c r="G27" s="13">
        <v>98</v>
      </c>
      <c r="H27" s="1">
        <v>21251</v>
      </c>
      <c r="I27" s="1">
        <v>4024.1183636289697</v>
      </c>
      <c r="J27" s="1">
        <v>225.37879999077347</v>
      </c>
      <c r="K27" s="1">
        <v>4852.6855041503895</v>
      </c>
      <c r="L27" s="1">
        <v>218.565899281989</v>
      </c>
    </row>
    <row r="28" spans="1:12">
      <c r="A28" t="s">
        <v>72</v>
      </c>
      <c r="B28" t="s">
        <v>77</v>
      </c>
      <c r="C28" s="1" t="s">
        <v>36</v>
      </c>
      <c r="D28" s="8">
        <v>35.946250915527344</v>
      </c>
      <c r="E28" s="10">
        <f>E27/10</f>
        <v>1.2327123761177063</v>
      </c>
      <c r="F28" s="3">
        <f t="shared" si="0"/>
        <v>12.327123761177063</v>
      </c>
      <c r="G28" s="13">
        <v>10</v>
      </c>
      <c r="H28" s="1">
        <v>20394</v>
      </c>
      <c r="I28" s="1">
        <v>3890.2420043945303</v>
      </c>
      <c r="J28" s="1">
        <v>107.33592252007865</v>
      </c>
      <c r="K28" s="1">
        <v>4773.6894938151054</v>
      </c>
      <c r="L28" s="1">
        <v>81.942247335336006</v>
      </c>
    </row>
    <row r="29" spans="1:12">
      <c r="A29" t="s">
        <v>73</v>
      </c>
      <c r="B29" t="s">
        <v>47</v>
      </c>
      <c r="C29" s="1" t="s">
        <v>12</v>
      </c>
      <c r="D29" s="8">
        <v>16.869916915893555</v>
      </c>
      <c r="E29" s="10">
        <v>189046.6813246409</v>
      </c>
      <c r="F29" s="3">
        <f t="shared" si="0"/>
        <v>1890466.8132464089</v>
      </c>
      <c r="G29" s="13">
        <v>21247</v>
      </c>
      <c r="H29" s="1">
        <v>21247</v>
      </c>
      <c r="I29" s="1">
        <v>4076.2305074618098</v>
      </c>
      <c r="J29" s="1">
        <v>179.588647074806</v>
      </c>
      <c r="K29" s="1">
        <v>7717.5002658693402</v>
      </c>
      <c r="L29" s="1">
        <v>202.44733948473899</v>
      </c>
    </row>
    <row r="30" spans="1:12">
      <c r="A30" t="s">
        <v>73</v>
      </c>
      <c r="B30" t="s">
        <v>47</v>
      </c>
      <c r="C30" s="1" t="s">
        <v>13</v>
      </c>
      <c r="D30" s="8">
        <v>20.340103149414062</v>
      </c>
      <c r="E30" s="10">
        <f t="shared" ref="E30:E34" si="1">E29/10</f>
        <v>18904.668132464089</v>
      </c>
      <c r="F30" s="3">
        <f t="shared" si="0"/>
        <v>189046.68132464087</v>
      </c>
      <c r="G30" s="13">
        <v>19742</v>
      </c>
      <c r="H30" s="1">
        <v>19754</v>
      </c>
      <c r="I30" s="1">
        <v>3809.4694105431199</v>
      </c>
      <c r="J30" s="1">
        <v>167.1761412829255</v>
      </c>
      <c r="K30" s="1">
        <v>7416.0464498107049</v>
      </c>
      <c r="L30" s="1">
        <v>266.46381384979298</v>
      </c>
    </row>
    <row r="31" spans="1:12">
      <c r="A31" t="s">
        <v>73</v>
      </c>
      <c r="B31" t="s">
        <v>47</v>
      </c>
      <c r="C31" s="1" t="s">
        <v>15</v>
      </c>
      <c r="D31" s="8">
        <v>23.608606338500977</v>
      </c>
      <c r="E31" s="10">
        <f t="shared" si="1"/>
        <v>1890.4668132464089</v>
      </c>
      <c r="F31" s="3">
        <f t="shared" si="0"/>
        <v>18904.668132464089</v>
      </c>
      <c r="G31" s="13">
        <v>11151</v>
      </c>
      <c r="H31" s="1">
        <v>20996</v>
      </c>
      <c r="I31" s="1">
        <v>3823.3919018862398</v>
      </c>
      <c r="J31" s="1">
        <v>175.4181240060135</v>
      </c>
      <c r="K31" s="1">
        <v>7463.7468961910399</v>
      </c>
      <c r="L31" s="1">
        <v>246.84114234509752</v>
      </c>
    </row>
    <row r="32" spans="1:12">
      <c r="A32" t="s">
        <v>73</v>
      </c>
      <c r="B32" t="s">
        <v>47</v>
      </c>
      <c r="C32" s="1" t="s">
        <v>16</v>
      </c>
      <c r="D32" s="8">
        <v>26.976573944091797</v>
      </c>
      <c r="E32" s="10">
        <f t="shared" si="1"/>
        <v>189.0466813246409</v>
      </c>
      <c r="F32" s="3">
        <f t="shared" si="0"/>
        <v>1890.4668132464089</v>
      </c>
      <c r="G32" s="13">
        <v>1556</v>
      </c>
      <c r="H32" s="1">
        <v>20864</v>
      </c>
      <c r="I32" s="1">
        <v>3827.2991646447349</v>
      </c>
      <c r="J32" s="1">
        <v>184.47761101858649</v>
      </c>
      <c r="K32" s="1">
        <v>7469.9540297420353</v>
      </c>
      <c r="L32" s="1">
        <v>283.28379571478854</v>
      </c>
    </row>
    <row r="33" spans="1:12">
      <c r="A33" t="s">
        <v>73</v>
      </c>
      <c r="B33" t="s">
        <v>47</v>
      </c>
      <c r="C33" s="1" t="s">
        <v>17</v>
      </c>
      <c r="D33" s="8">
        <v>30.127424240112305</v>
      </c>
      <c r="E33" s="10">
        <f t="shared" si="1"/>
        <v>18.904668132464089</v>
      </c>
      <c r="F33" s="3">
        <f t="shared" si="0"/>
        <v>189.04668132464087</v>
      </c>
      <c r="G33" s="13">
        <v>151</v>
      </c>
      <c r="H33" s="1">
        <v>20020</v>
      </c>
      <c r="I33" s="1">
        <v>3829.40061399964</v>
      </c>
      <c r="J33" s="1">
        <v>168.5807250758042</v>
      </c>
      <c r="K33" s="1">
        <v>7390.5406972022356</v>
      </c>
      <c r="L33" s="1">
        <v>300.0772148339725</v>
      </c>
    </row>
    <row r="34" spans="1:12">
      <c r="A34" t="s">
        <v>73</v>
      </c>
      <c r="B34" t="s">
        <v>47</v>
      </c>
      <c r="C34" s="1" t="s">
        <v>18</v>
      </c>
      <c r="D34" s="8">
        <v>34.13818359375</v>
      </c>
      <c r="E34" s="10">
        <f t="shared" si="1"/>
        <v>1.8904668132464089</v>
      </c>
      <c r="F34" s="3">
        <f t="shared" si="0"/>
        <v>18.904668132464089</v>
      </c>
      <c r="G34" s="13">
        <v>18</v>
      </c>
      <c r="H34" s="1">
        <v>19160</v>
      </c>
      <c r="I34" s="1">
        <v>3867.0952707926449</v>
      </c>
      <c r="J34" s="1">
        <v>181.36157359862565</v>
      </c>
      <c r="K34" s="1">
        <v>7369.8487243652344</v>
      </c>
      <c r="L34" s="1">
        <v>186.88350751249402</v>
      </c>
    </row>
    <row r="35" spans="1:12">
      <c r="A35" t="s">
        <v>73</v>
      </c>
      <c r="B35" t="s">
        <v>45</v>
      </c>
      <c r="C35" s="1" t="s">
        <v>19</v>
      </c>
      <c r="D35" s="8">
        <v>14.513925552368164</v>
      </c>
      <c r="E35" s="10">
        <v>1104365.982611974</v>
      </c>
      <c r="F35" s="3">
        <f t="shared" si="0"/>
        <v>11043659.82611974</v>
      </c>
      <c r="G35" s="13">
        <v>17730</v>
      </c>
      <c r="H35" s="1">
        <v>17730</v>
      </c>
      <c r="I35" s="1">
        <v>4122.8649877971002</v>
      </c>
      <c r="J35" s="1">
        <v>168.468791643305</v>
      </c>
      <c r="K35" s="1">
        <v>7696.3981987571797</v>
      </c>
      <c r="L35" s="1">
        <v>198.969089705925</v>
      </c>
    </row>
    <row r="36" spans="1:12">
      <c r="A36" t="s">
        <v>73</v>
      </c>
      <c r="B36" t="s">
        <v>45</v>
      </c>
      <c r="C36" s="1" t="s">
        <v>20</v>
      </c>
      <c r="D36" s="8">
        <v>17.951614379882812</v>
      </c>
      <c r="E36" s="10">
        <f t="shared" ref="E36:E41" si="2">E35/10</f>
        <v>110436.5982611974</v>
      </c>
      <c r="F36" s="3">
        <f t="shared" si="0"/>
        <v>1104365.982611974</v>
      </c>
      <c r="G36" s="13">
        <v>20265</v>
      </c>
      <c r="H36" s="1">
        <v>20265</v>
      </c>
      <c r="I36" s="1">
        <v>4092.3624464251998</v>
      </c>
      <c r="J36" s="1">
        <v>189.98594266911499</v>
      </c>
      <c r="K36" s="1">
        <v>7705.1136185772903</v>
      </c>
      <c r="L36" s="1">
        <v>218.275929478671</v>
      </c>
    </row>
    <row r="37" spans="1:12">
      <c r="A37" t="s">
        <v>73</v>
      </c>
      <c r="B37" t="s">
        <v>45</v>
      </c>
      <c r="C37" s="1" t="s">
        <v>21</v>
      </c>
      <c r="D37" s="8">
        <v>21.228183746337891</v>
      </c>
      <c r="E37" s="10">
        <f t="shared" si="2"/>
        <v>11043.65982611974</v>
      </c>
      <c r="F37" s="3">
        <f t="shared" si="0"/>
        <v>110436.59826119739</v>
      </c>
      <c r="G37" s="13">
        <v>18796</v>
      </c>
      <c r="H37" s="1">
        <v>19047</v>
      </c>
      <c r="I37" s="1">
        <v>3784.9489429933101</v>
      </c>
      <c r="J37" s="1">
        <v>150.58411163575695</v>
      </c>
      <c r="K37" s="1">
        <v>7322.7249751244544</v>
      </c>
      <c r="L37" s="1">
        <v>222.237999113889</v>
      </c>
    </row>
    <row r="38" spans="1:12">
      <c r="A38" t="s">
        <v>73</v>
      </c>
      <c r="B38" t="s">
        <v>45</v>
      </c>
      <c r="C38" s="1" t="s">
        <v>22</v>
      </c>
      <c r="D38" s="8">
        <v>24.525550842285156</v>
      </c>
      <c r="E38" s="10">
        <f t="shared" si="2"/>
        <v>1104.365982611974</v>
      </c>
      <c r="F38" s="3">
        <f t="shared" ref="F38:F69" si="3">E38*10</f>
        <v>11043.65982611974</v>
      </c>
      <c r="G38" s="13">
        <v>7058</v>
      </c>
      <c r="H38" s="1">
        <v>19944</v>
      </c>
      <c r="I38" s="1">
        <v>3772.9228392996702</v>
      </c>
      <c r="J38" s="1">
        <v>169.75720813119349</v>
      </c>
      <c r="K38" s="1">
        <v>7301.2280613832199</v>
      </c>
      <c r="L38" s="1">
        <v>262.92129128790646</v>
      </c>
    </row>
    <row r="39" spans="1:12">
      <c r="A39" t="s">
        <v>73</v>
      </c>
      <c r="B39" t="s">
        <v>45</v>
      </c>
      <c r="C39" s="1" t="s">
        <v>23</v>
      </c>
      <c r="D39" s="8">
        <v>28.650613784790039</v>
      </c>
      <c r="E39" s="10">
        <f t="shared" si="2"/>
        <v>110.4365982611974</v>
      </c>
      <c r="F39" s="3">
        <f t="shared" si="3"/>
        <v>1104.365982611974</v>
      </c>
      <c r="G39" s="13">
        <v>495</v>
      </c>
      <c r="H39" s="1">
        <v>20929</v>
      </c>
      <c r="I39" s="1">
        <v>3764.8455585860802</v>
      </c>
      <c r="J39" s="1">
        <v>147.86879439852149</v>
      </c>
      <c r="K39" s="1">
        <v>7343.16666053673</v>
      </c>
      <c r="L39" s="1">
        <v>305.99223741452602</v>
      </c>
    </row>
    <row r="40" spans="1:12">
      <c r="A40" t="s">
        <v>73</v>
      </c>
      <c r="B40" t="s">
        <v>45</v>
      </c>
      <c r="C40" s="1" t="s">
        <v>24</v>
      </c>
      <c r="D40" s="8">
        <v>31.593273162841797</v>
      </c>
      <c r="E40" s="10">
        <f t="shared" si="2"/>
        <v>11.04365982611974</v>
      </c>
      <c r="F40" s="3">
        <f t="shared" si="3"/>
        <v>110.43659826119739</v>
      </c>
      <c r="G40" s="13">
        <v>91</v>
      </c>
      <c r="H40" s="1">
        <v>18468</v>
      </c>
      <c r="I40" s="1">
        <v>3813.467782479745</v>
      </c>
      <c r="J40" s="1">
        <v>180.02346548736341</v>
      </c>
      <c r="K40" s="1">
        <v>7417.18737807246</v>
      </c>
      <c r="L40" s="1">
        <v>223.132263732165</v>
      </c>
    </row>
    <row r="41" spans="1:12">
      <c r="A41" t="s">
        <v>73</v>
      </c>
      <c r="B41" t="s">
        <v>45</v>
      </c>
      <c r="C41" s="1" t="s">
        <v>42</v>
      </c>
      <c r="D41" s="8">
        <v>33.552013397216797</v>
      </c>
      <c r="E41" s="10">
        <f t="shared" si="2"/>
        <v>1.1043659826119741</v>
      </c>
      <c r="F41" s="3">
        <f t="shared" si="3"/>
        <v>11.04365982611974</v>
      </c>
      <c r="G41" s="13">
        <v>16</v>
      </c>
      <c r="H41" s="1">
        <v>18914</v>
      </c>
      <c r="I41" s="1">
        <v>3876.8542209201401</v>
      </c>
      <c r="J41" s="1">
        <v>101.41784887461</v>
      </c>
      <c r="K41" s="1">
        <v>7428.5603259858599</v>
      </c>
      <c r="L41" s="1">
        <v>143.40779500142801</v>
      </c>
    </row>
    <row r="42" spans="1:12">
      <c r="A42" t="s">
        <v>73</v>
      </c>
      <c r="B42" t="s">
        <v>48</v>
      </c>
      <c r="C42" s="1" t="s">
        <v>25</v>
      </c>
      <c r="D42" s="8">
        <v>16.728338241577148</v>
      </c>
      <c r="E42" s="10">
        <v>228675.70281028748</v>
      </c>
      <c r="F42" s="3">
        <f t="shared" si="3"/>
        <v>2286757.0281028748</v>
      </c>
      <c r="G42" s="13">
        <v>19108</v>
      </c>
      <c r="H42" s="1">
        <v>19108</v>
      </c>
      <c r="I42" s="1">
        <v>4077.0102827692199</v>
      </c>
      <c r="J42" s="1">
        <v>168.74719381016899</v>
      </c>
      <c r="K42" s="1">
        <v>7635.5283848101899</v>
      </c>
      <c r="L42" s="1">
        <v>195.18293242492601</v>
      </c>
    </row>
    <row r="43" spans="1:12">
      <c r="A43" t="s">
        <v>73</v>
      </c>
      <c r="B43" t="s">
        <v>48</v>
      </c>
      <c r="C43" s="1" t="s">
        <v>26</v>
      </c>
      <c r="D43" s="8">
        <v>20.194072723388672</v>
      </c>
      <c r="E43" s="10">
        <f t="shared" ref="E43:E47" si="4">E42/10</f>
        <v>22867.570281028748</v>
      </c>
      <c r="F43" s="3">
        <f t="shared" si="3"/>
        <v>228675.70281028748</v>
      </c>
      <c r="G43" s="13">
        <v>21855</v>
      </c>
      <c r="H43" s="1">
        <v>21856</v>
      </c>
      <c r="I43" s="1">
        <v>3863.850077601925</v>
      </c>
      <c r="J43" s="1">
        <v>145.05181792556616</v>
      </c>
      <c r="K43" s="1">
        <v>7450.2362397037796</v>
      </c>
      <c r="L43" s="1">
        <v>194.49535843298452</v>
      </c>
    </row>
    <row r="44" spans="1:12">
      <c r="A44" t="s">
        <v>73</v>
      </c>
      <c r="B44" t="s">
        <v>48</v>
      </c>
      <c r="C44" s="1" t="s">
        <v>27</v>
      </c>
      <c r="D44" s="8">
        <v>23.42747688293457</v>
      </c>
      <c r="E44" s="10">
        <f t="shared" si="4"/>
        <v>2286.7570281028748</v>
      </c>
      <c r="F44" s="3">
        <f t="shared" si="3"/>
        <v>22867.570281028748</v>
      </c>
      <c r="G44" s="13">
        <v>12494</v>
      </c>
      <c r="H44" s="1">
        <v>19743</v>
      </c>
      <c r="I44" s="1">
        <v>3846.4798418977498</v>
      </c>
      <c r="J44" s="1">
        <v>159.927294120933</v>
      </c>
      <c r="K44" s="1">
        <v>7397.6165421652295</v>
      </c>
      <c r="L44" s="1">
        <v>273.99896467565151</v>
      </c>
    </row>
    <row r="45" spans="1:12">
      <c r="A45" t="s">
        <v>73</v>
      </c>
      <c r="B45" t="s">
        <v>48</v>
      </c>
      <c r="C45" s="1" t="s">
        <v>28</v>
      </c>
      <c r="D45" s="8">
        <v>26.716594696044922</v>
      </c>
      <c r="E45" s="10">
        <f t="shared" si="4"/>
        <v>228.67570281028748</v>
      </c>
      <c r="F45" s="3">
        <f t="shared" si="3"/>
        <v>2286.7570281028748</v>
      </c>
      <c r="G45" s="13">
        <v>1987</v>
      </c>
      <c r="H45" s="1">
        <v>21031</v>
      </c>
      <c r="I45" s="1">
        <v>3853.9190869731447</v>
      </c>
      <c r="J45" s="1">
        <v>169.428398757293</v>
      </c>
      <c r="K45" s="1">
        <v>7391.2157257604104</v>
      </c>
      <c r="L45" s="1">
        <v>259.04698302823653</v>
      </c>
    </row>
    <row r="46" spans="1:12">
      <c r="A46" t="s">
        <v>73</v>
      </c>
      <c r="B46" t="s">
        <v>48</v>
      </c>
      <c r="C46" s="1" t="s">
        <v>29</v>
      </c>
      <c r="D46" s="8">
        <v>29.920940399169922</v>
      </c>
      <c r="E46" s="10">
        <f t="shared" si="4"/>
        <v>22.867570281028748</v>
      </c>
      <c r="F46" s="3">
        <f t="shared" si="3"/>
        <v>228.67570281028748</v>
      </c>
      <c r="G46" s="13">
        <v>212</v>
      </c>
      <c r="H46" s="1">
        <v>22330</v>
      </c>
      <c r="I46" s="1">
        <v>3809.4084839013749</v>
      </c>
      <c r="J46" s="1">
        <v>178.4616084869115</v>
      </c>
      <c r="K46" s="1">
        <v>7375.75620012742</v>
      </c>
      <c r="L46" s="1">
        <v>232.58685509254349</v>
      </c>
    </row>
    <row r="47" spans="1:12">
      <c r="A47" t="s">
        <v>73</v>
      </c>
      <c r="B47" t="s">
        <v>48</v>
      </c>
      <c r="C47" s="1" t="s">
        <v>30</v>
      </c>
      <c r="D47" s="8">
        <v>33.527374267578125</v>
      </c>
      <c r="E47" s="10">
        <f t="shared" si="4"/>
        <v>2.2867570281028748</v>
      </c>
      <c r="F47" s="3">
        <f t="shared" si="3"/>
        <v>22.867570281028748</v>
      </c>
      <c r="G47" s="13">
        <v>23</v>
      </c>
      <c r="H47" s="1">
        <v>23045</v>
      </c>
      <c r="I47" s="1">
        <v>3826.4805385044647</v>
      </c>
      <c r="J47" s="1">
        <v>111.36126068601195</v>
      </c>
      <c r="K47" s="1">
        <v>7474.8916852678549</v>
      </c>
      <c r="L47" s="1">
        <v>187.0185823378695</v>
      </c>
    </row>
    <row r="48" spans="1:12">
      <c r="A48" t="s">
        <v>73</v>
      </c>
      <c r="B48" t="s">
        <v>49</v>
      </c>
      <c r="C48" s="1" t="s">
        <v>31</v>
      </c>
      <c r="D48" s="8">
        <v>16.967168807983398</v>
      </c>
      <c r="E48" s="10">
        <v>128931.73327048619</v>
      </c>
      <c r="F48" s="3">
        <f t="shared" si="3"/>
        <v>1289317.3327048619</v>
      </c>
      <c r="G48" s="13">
        <v>17782</v>
      </c>
      <c r="H48" s="1">
        <v>17782</v>
      </c>
      <c r="I48" s="1">
        <v>4113.7475097161996</v>
      </c>
      <c r="J48" s="1">
        <v>175.47700139090199</v>
      </c>
      <c r="K48" s="1">
        <v>7689.5933456618304</v>
      </c>
      <c r="L48" s="1">
        <v>209.65422570438901</v>
      </c>
    </row>
    <row r="49" spans="1:12">
      <c r="A49" t="s">
        <v>73</v>
      </c>
      <c r="B49" t="s">
        <v>49</v>
      </c>
      <c r="C49" s="1" t="s">
        <v>32</v>
      </c>
      <c r="D49" s="8">
        <v>20.383577346801758</v>
      </c>
      <c r="E49" s="10">
        <f t="shared" ref="E49:E53" si="5">E48/10</f>
        <v>12893.173327048618</v>
      </c>
      <c r="F49" s="3">
        <f t="shared" si="3"/>
        <v>128931.73327048618</v>
      </c>
      <c r="G49" s="13">
        <v>18564</v>
      </c>
      <c r="H49" s="1">
        <v>18596</v>
      </c>
      <c r="I49" s="1">
        <v>3921.3728563209552</v>
      </c>
      <c r="J49" s="1">
        <v>161.49412972054489</v>
      </c>
      <c r="K49" s="1">
        <v>7454.6649072097352</v>
      </c>
      <c r="L49" s="1">
        <v>212.70576535673251</v>
      </c>
    </row>
    <row r="50" spans="1:12">
      <c r="A50" t="s">
        <v>73</v>
      </c>
      <c r="B50" t="s">
        <v>49</v>
      </c>
      <c r="C50" s="1" t="s">
        <v>33</v>
      </c>
      <c r="D50" s="8">
        <v>23.680450439453125</v>
      </c>
      <c r="E50" s="10">
        <f t="shared" si="5"/>
        <v>1289.3173327048619</v>
      </c>
      <c r="F50" s="3">
        <f t="shared" si="3"/>
        <v>12893.173327048618</v>
      </c>
      <c r="G50" s="13">
        <v>9207</v>
      </c>
      <c r="H50" s="1">
        <v>19389</v>
      </c>
      <c r="I50" s="1">
        <v>3784.9933081521103</v>
      </c>
      <c r="J50" s="1">
        <v>161.05552539332101</v>
      </c>
      <c r="K50" s="1">
        <v>7232.5426426447157</v>
      </c>
      <c r="L50" s="1">
        <v>303.40571694418554</v>
      </c>
    </row>
    <row r="51" spans="1:12">
      <c r="A51" t="s">
        <v>73</v>
      </c>
      <c r="B51" t="s">
        <v>49</v>
      </c>
      <c r="C51" s="1" t="s">
        <v>34</v>
      </c>
      <c r="D51" s="8">
        <v>26.946620941162109</v>
      </c>
      <c r="E51" s="10">
        <f t="shared" si="5"/>
        <v>128.93173327048618</v>
      </c>
      <c r="F51" s="3">
        <f t="shared" si="3"/>
        <v>1289.3173327048617</v>
      </c>
      <c r="G51" s="13">
        <v>1352</v>
      </c>
      <c r="H51" s="1">
        <v>20359</v>
      </c>
      <c r="I51" s="1">
        <v>3850.02690893307</v>
      </c>
      <c r="J51" s="1">
        <v>173.470259585625</v>
      </c>
      <c r="K51" s="1">
        <v>7334.7533031060848</v>
      </c>
      <c r="L51" s="1">
        <v>293.8073470925475</v>
      </c>
    </row>
    <row r="52" spans="1:12">
      <c r="A52" t="s">
        <v>73</v>
      </c>
      <c r="B52" t="s">
        <v>49</v>
      </c>
      <c r="C52" s="1" t="s">
        <v>35</v>
      </c>
      <c r="D52" s="8">
        <v>30.347829818725586</v>
      </c>
      <c r="E52" s="10">
        <f t="shared" si="5"/>
        <v>12.893173327048618</v>
      </c>
      <c r="F52" s="3">
        <f t="shared" si="3"/>
        <v>128.93173327048618</v>
      </c>
      <c r="G52" s="13">
        <v>130</v>
      </c>
      <c r="H52" s="1">
        <v>21068</v>
      </c>
      <c r="I52" s="1">
        <v>3869.5320308431001</v>
      </c>
      <c r="J52" s="1">
        <v>153.77102518916433</v>
      </c>
      <c r="K52" s="1">
        <v>7327.1544488197251</v>
      </c>
      <c r="L52" s="1">
        <v>451.34909826022397</v>
      </c>
    </row>
    <row r="53" spans="1:12">
      <c r="A53" t="s">
        <v>73</v>
      </c>
      <c r="B53" t="s">
        <v>49</v>
      </c>
      <c r="C53" s="1" t="s">
        <v>36</v>
      </c>
      <c r="D53" s="8">
        <v>33.357978820800781</v>
      </c>
      <c r="E53" s="10">
        <f t="shared" si="5"/>
        <v>1.2893173327048619</v>
      </c>
      <c r="F53" s="3">
        <f t="shared" si="3"/>
        <v>12.893173327048618</v>
      </c>
      <c r="G53" s="13">
        <v>5</v>
      </c>
      <c r="H53" s="1">
        <v>17049</v>
      </c>
      <c r="I53" s="1">
        <v>3735.9220581054701</v>
      </c>
      <c r="J53" s="1">
        <v>82.777959726130149</v>
      </c>
      <c r="K53" s="1">
        <v>7132.08935546875</v>
      </c>
      <c r="L53" s="1">
        <v>56.284109406217603</v>
      </c>
    </row>
    <row r="54" spans="1:12">
      <c r="A54" t="s">
        <v>74</v>
      </c>
      <c r="B54" t="s">
        <v>66</v>
      </c>
      <c r="C54" s="1" t="s">
        <v>12</v>
      </c>
      <c r="D54" s="8">
        <v>16.795446395874023</v>
      </c>
      <c r="E54" s="10">
        <v>131606.07988635698</v>
      </c>
      <c r="F54" s="3">
        <f t="shared" si="3"/>
        <v>1316060.7988635697</v>
      </c>
      <c r="G54" s="13">
        <v>18488</v>
      </c>
      <c r="H54" s="1">
        <v>18488</v>
      </c>
      <c r="I54" s="1">
        <v>8592.6083239856998</v>
      </c>
      <c r="J54" s="1">
        <v>238.49756958217199</v>
      </c>
      <c r="K54" s="1">
        <v>5580.10741799263</v>
      </c>
      <c r="L54" s="1">
        <v>196.148900164575</v>
      </c>
    </row>
    <row r="55" spans="1:12">
      <c r="A55" t="s">
        <v>74</v>
      </c>
      <c r="B55" t="s">
        <v>66</v>
      </c>
      <c r="C55" s="1" t="s">
        <v>13</v>
      </c>
      <c r="D55" s="8">
        <v>20.342493057250977</v>
      </c>
      <c r="E55" s="10">
        <f t="shared" ref="E55:E59" si="6">E54/10</f>
        <v>13160.607988635698</v>
      </c>
      <c r="F55" s="3">
        <f t="shared" si="3"/>
        <v>131606.07988635698</v>
      </c>
      <c r="G55" s="13">
        <v>21056</v>
      </c>
      <c r="H55" s="1">
        <v>21069</v>
      </c>
      <c r="I55" s="1">
        <v>7629.086552320985</v>
      </c>
      <c r="J55" s="1">
        <v>505.45300212057055</v>
      </c>
      <c r="K55" s="1">
        <v>5049.0561478142445</v>
      </c>
      <c r="L55" s="1">
        <v>186.33172534905452</v>
      </c>
    </row>
    <row r="56" spans="1:12">
      <c r="A56" t="s">
        <v>74</v>
      </c>
      <c r="B56" t="s">
        <v>66</v>
      </c>
      <c r="C56" s="1" t="s">
        <v>15</v>
      </c>
      <c r="D56" s="8">
        <v>23.750484466552734</v>
      </c>
      <c r="E56" s="10">
        <f t="shared" si="6"/>
        <v>1316.0607988635697</v>
      </c>
      <c r="F56" s="3">
        <f t="shared" si="3"/>
        <v>13160.607988635697</v>
      </c>
      <c r="G56" s="13">
        <v>9766</v>
      </c>
      <c r="H56" s="1">
        <v>19533</v>
      </c>
      <c r="I56" s="1">
        <v>7284.5821024506149</v>
      </c>
      <c r="J56" s="1">
        <v>512.23309232093652</v>
      </c>
      <c r="K56" s="1">
        <v>4951.2727282542501</v>
      </c>
      <c r="L56" s="1">
        <v>203.62550552171001</v>
      </c>
    </row>
    <row r="57" spans="1:12">
      <c r="A57" t="s">
        <v>74</v>
      </c>
      <c r="B57" t="s">
        <v>66</v>
      </c>
      <c r="C57" s="1" t="s">
        <v>16</v>
      </c>
      <c r="D57" s="8">
        <v>27.334226608276367</v>
      </c>
      <c r="E57" s="10">
        <f t="shared" si="6"/>
        <v>131.60607988635698</v>
      </c>
      <c r="F57" s="3">
        <f t="shared" si="3"/>
        <v>1316.0607988635697</v>
      </c>
      <c r="G57" s="13">
        <v>1277</v>
      </c>
      <c r="H57" s="1">
        <v>20869</v>
      </c>
      <c r="I57" s="1">
        <v>7395.7340048908154</v>
      </c>
      <c r="J57" s="1">
        <v>585.88804947827907</v>
      </c>
      <c r="K57" s="1">
        <v>5028.7478412579549</v>
      </c>
      <c r="L57" s="1">
        <v>211.655559604487</v>
      </c>
    </row>
    <row r="58" spans="1:12">
      <c r="A58" t="s">
        <v>74</v>
      </c>
      <c r="B58" t="s">
        <v>66</v>
      </c>
      <c r="C58" s="1" t="s">
        <v>17</v>
      </c>
      <c r="D58" s="8">
        <v>30.318489074707031</v>
      </c>
      <c r="E58" s="10">
        <f t="shared" si="6"/>
        <v>13.160607988635698</v>
      </c>
      <c r="F58" s="3">
        <f t="shared" si="3"/>
        <v>131.60607988635698</v>
      </c>
      <c r="G58" s="13">
        <v>154</v>
      </c>
      <c r="H58" s="1">
        <v>19836</v>
      </c>
      <c r="I58" s="1">
        <v>7512.5416752741894</v>
      </c>
      <c r="J58" s="1">
        <v>437.01069680181098</v>
      </c>
      <c r="K58" s="1">
        <v>5089.2387954558799</v>
      </c>
      <c r="L58" s="1">
        <v>168.0945379739785</v>
      </c>
    </row>
    <row r="59" spans="1:12">
      <c r="A59" t="s">
        <v>74</v>
      </c>
      <c r="B59" t="s">
        <v>66</v>
      </c>
      <c r="C59" s="1" t="s">
        <v>18</v>
      </c>
      <c r="D59" s="8">
        <v>34.672771453857422</v>
      </c>
      <c r="E59" s="10">
        <f t="shared" si="6"/>
        <v>1.3160607988635697</v>
      </c>
      <c r="F59" s="3">
        <f t="shared" si="3"/>
        <v>13.160607988635697</v>
      </c>
      <c r="G59" s="13">
        <v>12</v>
      </c>
      <c r="H59" s="1">
        <v>18555</v>
      </c>
      <c r="I59" s="1">
        <v>7353.2941284179706</v>
      </c>
      <c r="J59" s="1">
        <v>247.64414496029798</v>
      </c>
      <c r="K59" s="1">
        <v>5010.0130208333348</v>
      </c>
      <c r="L59" s="1">
        <v>127.61553443627901</v>
      </c>
    </row>
    <row r="60" spans="1:12">
      <c r="A60" t="s">
        <v>74</v>
      </c>
      <c r="B60" t="s">
        <v>64</v>
      </c>
      <c r="C60" s="1" t="s">
        <v>19</v>
      </c>
      <c r="D60" s="8">
        <v>15.744039535522461</v>
      </c>
      <c r="E60" s="10">
        <v>269534.37407811481</v>
      </c>
      <c r="F60" s="3">
        <f t="shared" si="3"/>
        <v>2695343.740781148</v>
      </c>
      <c r="G60" s="13">
        <v>19509</v>
      </c>
      <c r="H60" s="1">
        <v>19509</v>
      </c>
      <c r="I60" s="1">
        <v>8553.0985548236495</v>
      </c>
      <c r="J60" s="1">
        <v>204.79788927105599</v>
      </c>
      <c r="K60" s="1">
        <v>5621.4948704814497</v>
      </c>
      <c r="L60" s="1">
        <v>178.13777941921299</v>
      </c>
    </row>
    <row r="61" spans="1:12">
      <c r="A61" t="s">
        <v>74</v>
      </c>
      <c r="B61" t="s">
        <v>64</v>
      </c>
      <c r="C61" s="1" t="s">
        <v>20</v>
      </c>
      <c r="D61" s="8">
        <v>19.314277648925781</v>
      </c>
      <c r="E61" s="10">
        <f t="shared" ref="E61:E65" si="7">E60/10</f>
        <v>26953.437407811482</v>
      </c>
      <c r="F61" s="3">
        <f t="shared" si="3"/>
        <v>269534.37407811481</v>
      </c>
      <c r="G61" s="13">
        <v>20926</v>
      </c>
      <c r="H61" s="1">
        <v>20927</v>
      </c>
      <c r="I61" s="1">
        <v>8129.8868019932797</v>
      </c>
      <c r="J61" s="1">
        <v>379.34278981985699</v>
      </c>
      <c r="K61" s="1">
        <v>5052.8815167449002</v>
      </c>
      <c r="L61" s="1">
        <v>206.3789524560525</v>
      </c>
    </row>
    <row r="62" spans="1:12">
      <c r="A62" t="s">
        <v>74</v>
      </c>
      <c r="B62" t="s">
        <v>64</v>
      </c>
      <c r="C62" s="1" t="s">
        <v>21</v>
      </c>
      <c r="D62" s="8">
        <v>22.715896606445312</v>
      </c>
      <c r="E62" s="10">
        <f t="shared" si="7"/>
        <v>2695.343740781148</v>
      </c>
      <c r="F62" s="3">
        <f t="shared" si="3"/>
        <v>26953.437407811478</v>
      </c>
      <c r="G62" s="13">
        <v>13759</v>
      </c>
      <c r="H62" s="1">
        <v>19549</v>
      </c>
      <c r="I62" s="1">
        <v>7295.9019312532</v>
      </c>
      <c r="J62" s="1">
        <v>398.65138475048047</v>
      </c>
      <c r="K62" s="1">
        <v>4986.669282361675</v>
      </c>
      <c r="L62" s="1">
        <v>193.4263764208105</v>
      </c>
    </row>
    <row r="63" spans="1:12">
      <c r="A63" t="s">
        <v>74</v>
      </c>
      <c r="B63" t="s">
        <v>64</v>
      </c>
      <c r="C63" s="1" t="s">
        <v>22</v>
      </c>
      <c r="D63" s="8">
        <v>26.12934684753418</v>
      </c>
      <c r="E63" s="10">
        <f t="shared" si="7"/>
        <v>269.53437407811481</v>
      </c>
      <c r="F63" s="3">
        <f t="shared" si="3"/>
        <v>2695.343740781148</v>
      </c>
      <c r="G63" s="13">
        <v>2471</v>
      </c>
      <c r="H63" s="1">
        <v>21913</v>
      </c>
      <c r="I63" s="1">
        <v>7220.0131084275499</v>
      </c>
      <c r="J63" s="1">
        <v>549.00461604342797</v>
      </c>
      <c r="K63" s="1">
        <v>4895.4573759938103</v>
      </c>
      <c r="L63" s="1">
        <v>204.74623274201451</v>
      </c>
    </row>
    <row r="64" spans="1:12">
      <c r="A64" t="s">
        <v>74</v>
      </c>
      <c r="B64" t="s">
        <v>64</v>
      </c>
      <c r="C64" s="1" t="s">
        <v>23</v>
      </c>
      <c r="D64" s="8">
        <v>29.340557098388672</v>
      </c>
      <c r="E64" s="10">
        <f t="shared" si="7"/>
        <v>26.953437407811482</v>
      </c>
      <c r="F64" s="3">
        <f t="shared" si="3"/>
        <v>269.53437407811481</v>
      </c>
      <c r="G64" s="13">
        <v>245</v>
      </c>
      <c r="H64" s="1">
        <v>19800</v>
      </c>
      <c r="I64" s="1">
        <v>7277.8786055466244</v>
      </c>
      <c r="J64" s="1">
        <v>457.24077670118402</v>
      </c>
      <c r="K64" s="1">
        <v>4974.0530709426048</v>
      </c>
      <c r="L64" s="1">
        <v>217.121269530044</v>
      </c>
    </row>
    <row r="65" spans="1:12">
      <c r="A65" t="s">
        <v>74</v>
      </c>
      <c r="B65" t="s">
        <v>64</v>
      </c>
      <c r="C65" s="1" t="s">
        <v>24</v>
      </c>
      <c r="D65" s="8">
        <v>32.792179107666016</v>
      </c>
      <c r="E65" s="10">
        <f t="shared" si="7"/>
        <v>2.6953437407811482</v>
      </c>
      <c r="F65" s="3">
        <f t="shared" si="3"/>
        <v>26.953437407811482</v>
      </c>
      <c r="G65" s="13">
        <v>21</v>
      </c>
      <c r="H65" s="1">
        <v>19534</v>
      </c>
      <c r="I65" s="1">
        <v>7180.2211052389703</v>
      </c>
      <c r="J65" s="1">
        <v>91.308641810560005</v>
      </c>
      <c r="K65" s="1">
        <v>4908.1061197916652</v>
      </c>
      <c r="L65" s="1">
        <v>177.01480773397549</v>
      </c>
    </row>
    <row r="66" spans="1:12">
      <c r="A66" t="s">
        <v>74</v>
      </c>
      <c r="B66" t="s">
        <v>65</v>
      </c>
      <c r="C66" s="1" t="s">
        <v>25</v>
      </c>
      <c r="D66" s="8">
        <v>17.571249008178711</v>
      </c>
      <c r="E66" s="10">
        <v>87867.058595021561</v>
      </c>
      <c r="F66" s="3">
        <f t="shared" si="3"/>
        <v>878670.58595021558</v>
      </c>
      <c r="G66" s="13">
        <v>16554</v>
      </c>
      <c r="H66" s="1">
        <v>16554</v>
      </c>
      <c r="I66" s="1">
        <v>8195.0829761335099</v>
      </c>
      <c r="J66" s="1">
        <v>250.14864781791201</v>
      </c>
      <c r="K66" s="1">
        <v>5416.2029446303104</v>
      </c>
      <c r="L66" s="1">
        <v>196.10740620579</v>
      </c>
    </row>
    <row r="67" spans="1:12">
      <c r="A67" t="s">
        <v>74</v>
      </c>
      <c r="B67" t="s">
        <v>65</v>
      </c>
      <c r="C67" s="1" t="s">
        <v>26</v>
      </c>
      <c r="D67" s="8">
        <v>20.909547805786133</v>
      </c>
      <c r="E67" s="10">
        <f t="shared" ref="E67:E71" si="8">E66/10</f>
        <v>8786.7058595021554</v>
      </c>
      <c r="F67" s="3">
        <f t="shared" si="3"/>
        <v>87867.058595021546</v>
      </c>
      <c r="G67" s="13">
        <v>18103</v>
      </c>
      <c r="H67" s="1">
        <v>18352</v>
      </c>
      <c r="I67" s="1">
        <v>7395.2498755083343</v>
      </c>
      <c r="J67" s="1">
        <v>377.85486492891096</v>
      </c>
      <c r="K67" s="1">
        <v>4896.3837764846703</v>
      </c>
      <c r="L67" s="1">
        <v>213.19758103666499</v>
      </c>
    </row>
    <row r="68" spans="1:12">
      <c r="A68" t="s">
        <v>74</v>
      </c>
      <c r="B68" t="s">
        <v>65</v>
      </c>
      <c r="C68" s="1" t="s">
        <v>27</v>
      </c>
      <c r="D68" s="8">
        <v>24.305103302001953</v>
      </c>
      <c r="E68" s="10">
        <f t="shared" si="8"/>
        <v>878.67058595021558</v>
      </c>
      <c r="F68" s="3">
        <f t="shared" si="3"/>
        <v>8786.7058595021554</v>
      </c>
      <c r="G68" s="13">
        <v>6796</v>
      </c>
      <c r="H68" s="1">
        <v>20185</v>
      </c>
      <c r="I68" s="1">
        <v>7206.4213691182358</v>
      </c>
      <c r="J68" s="1">
        <v>482.07920170772854</v>
      </c>
      <c r="K68" s="1">
        <v>4863.5426915887056</v>
      </c>
      <c r="L68" s="1">
        <v>228.859717234827</v>
      </c>
    </row>
    <row r="69" spans="1:12">
      <c r="A69" t="s">
        <v>74</v>
      </c>
      <c r="B69" t="s">
        <v>65</v>
      </c>
      <c r="C69" s="1" t="s">
        <v>28</v>
      </c>
      <c r="D69" s="8">
        <v>27.723848342895508</v>
      </c>
      <c r="E69" s="10">
        <f t="shared" si="8"/>
        <v>87.867058595021561</v>
      </c>
      <c r="F69" s="3">
        <f t="shared" si="3"/>
        <v>878.67058595021558</v>
      </c>
      <c r="G69" s="13">
        <v>771</v>
      </c>
      <c r="H69" s="1">
        <v>20583</v>
      </c>
      <c r="I69" s="1">
        <v>7254.14267814902</v>
      </c>
      <c r="J69" s="1">
        <v>516.60149269532246</v>
      </c>
      <c r="K69" s="1">
        <v>4904.0813437516153</v>
      </c>
      <c r="L69" s="1">
        <v>208.993532048275</v>
      </c>
    </row>
    <row r="70" spans="1:12">
      <c r="A70" t="s">
        <v>74</v>
      </c>
      <c r="B70" t="s">
        <v>65</v>
      </c>
      <c r="C70" s="1" t="s">
        <v>29</v>
      </c>
      <c r="D70" s="8">
        <v>31.23744010925293</v>
      </c>
      <c r="E70" s="10">
        <f t="shared" si="8"/>
        <v>8.7867058595021561</v>
      </c>
      <c r="F70" s="3">
        <f t="shared" ref="F70:F101" si="9">E70*10</f>
        <v>87.867058595021561</v>
      </c>
      <c r="G70" s="13">
        <v>74</v>
      </c>
      <c r="H70" s="1">
        <v>17330</v>
      </c>
      <c r="I70" s="1">
        <v>7037.9328562322098</v>
      </c>
      <c r="J70" s="1">
        <v>435.29728089683249</v>
      </c>
      <c r="K70" s="1">
        <v>4689.6101059073553</v>
      </c>
      <c r="L70" s="1">
        <v>189.7500930664755</v>
      </c>
    </row>
    <row r="71" spans="1:12">
      <c r="A71" t="s">
        <v>74</v>
      </c>
      <c r="B71" t="s">
        <v>65</v>
      </c>
      <c r="C71" s="1" t="s">
        <v>30</v>
      </c>
      <c r="D71" s="8">
        <v>34.846076965332031</v>
      </c>
      <c r="E71" s="10">
        <f t="shared" si="8"/>
        <v>0.87867058595021563</v>
      </c>
      <c r="F71" s="3">
        <f t="shared" si="9"/>
        <v>8.7867058595021561</v>
      </c>
      <c r="G71" s="13">
        <v>4</v>
      </c>
      <c r="H71" s="1">
        <v>17659</v>
      </c>
      <c r="I71" s="1">
        <v>7759.13330078125</v>
      </c>
      <c r="J71" s="1">
        <v>730.908449934347</v>
      </c>
      <c r="K71" s="1">
        <v>5048.6005045572902</v>
      </c>
      <c r="L71" s="1">
        <v>192.880454053877</v>
      </c>
    </row>
    <row r="72" spans="1:12">
      <c r="A72" t="s">
        <v>74</v>
      </c>
      <c r="B72" t="s">
        <v>67</v>
      </c>
      <c r="C72" s="1" t="s">
        <v>31</v>
      </c>
      <c r="D72" s="8">
        <v>16.86607551574707</v>
      </c>
      <c r="E72" s="10">
        <v>134385.16795635223</v>
      </c>
      <c r="F72" s="3">
        <f t="shared" si="9"/>
        <v>1343851.6795635223</v>
      </c>
      <c r="G72" s="13">
        <v>18150</v>
      </c>
      <c r="H72" s="1">
        <v>18152</v>
      </c>
      <c r="I72" s="1">
        <v>8373.4461148953997</v>
      </c>
      <c r="J72" s="1">
        <v>281.85574843052302</v>
      </c>
      <c r="K72" s="1">
        <v>5497.2508680376204</v>
      </c>
      <c r="L72" s="1">
        <v>186.28672000857</v>
      </c>
    </row>
    <row r="73" spans="1:12">
      <c r="A73" t="s">
        <v>74</v>
      </c>
      <c r="B73" t="s">
        <v>67</v>
      </c>
      <c r="C73" s="1" t="s">
        <v>32</v>
      </c>
      <c r="D73" s="8">
        <v>20.376350402832031</v>
      </c>
      <c r="E73" s="10">
        <f t="shared" ref="E73:E77" si="10">E72/10</f>
        <v>13438.516795635223</v>
      </c>
      <c r="F73" s="3">
        <f t="shared" si="9"/>
        <v>134385.16795635223</v>
      </c>
      <c r="G73" s="13">
        <v>16082</v>
      </c>
      <c r="H73" s="1">
        <v>16103</v>
      </c>
      <c r="I73" s="1">
        <v>7584.62579850968</v>
      </c>
      <c r="J73" s="1">
        <v>423.532325030886</v>
      </c>
      <c r="K73" s="1">
        <v>5028.4292143977345</v>
      </c>
      <c r="L73" s="1">
        <v>221.031366089854</v>
      </c>
    </row>
    <row r="74" spans="1:12">
      <c r="A74" t="s">
        <v>74</v>
      </c>
      <c r="B74" t="s">
        <v>67</v>
      </c>
      <c r="C74" s="1" t="s">
        <v>33</v>
      </c>
      <c r="D74" s="8">
        <v>23.710521697998047</v>
      </c>
      <c r="E74" s="10">
        <f t="shared" si="10"/>
        <v>1343.8516795635223</v>
      </c>
      <c r="F74" s="3">
        <f t="shared" si="9"/>
        <v>13438.516795635223</v>
      </c>
      <c r="G74" s="13">
        <v>7478</v>
      </c>
      <c r="H74" s="1">
        <v>16394</v>
      </c>
      <c r="I74" s="1">
        <v>7226.1143414015351</v>
      </c>
      <c r="J74" s="1">
        <v>458.899002858806</v>
      </c>
      <c r="K74" s="1">
        <v>4842.6215722379802</v>
      </c>
      <c r="L74" s="1">
        <v>233.88140346380499</v>
      </c>
    </row>
    <row r="75" spans="1:12">
      <c r="A75" t="s">
        <v>74</v>
      </c>
      <c r="B75" t="s">
        <v>67</v>
      </c>
      <c r="C75" s="1" t="s">
        <v>34</v>
      </c>
      <c r="D75" s="8">
        <v>27.169538497924805</v>
      </c>
      <c r="E75" s="10">
        <f t="shared" si="10"/>
        <v>134.38516795635223</v>
      </c>
      <c r="F75" s="3">
        <f t="shared" si="9"/>
        <v>1343.8516795635223</v>
      </c>
      <c r="G75" s="13">
        <v>1170</v>
      </c>
      <c r="H75" s="1">
        <v>20054</v>
      </c>
      <c r="I75" s="1">
        <v>7288.6494150542057</v>
      </c>
      <c r="J75" s="1">
        <v>536.13119004928444</v>
      </c>
      <c r="K75" s="1">
        <v>4925.78595999761</v>
      </c>
      <c r="L75" s="1">
        <v>228.77147090126749</v>
      </c>
    </row>
    <row r="76" spans="1:12">
      <c r="A76" t="s">
        <v>74</v>
      </c>
      <c r="B76" t="s">
        <v>67</v>
      </c>
      <c r="C76" s="1" t="s">
        <v>35</v>
      </c>
      <c r="D76" s="8">
        <v>30.326244354248047</v>
      </c>
      <c r="E76" s="10">
        <f t="shared" si="10"/>
        <v>13.438516795635223</v>
      </c>
      <c r="F76" s="3">
        <f t="shared" si="9"/>
        <v>134.38516795635223</v>
      </c>
      <c r="G76" s="13">
        <v>116</v>
      </c>
      <c r="H76" s="1">
        <v>20058</v>
      </c>
      <c r="I76" s="1">
        <v>7448.0512776048654</v>
      </c>
      <c r="J76" s="1">
        <v>684.87637698829144</v>
      </c>
      <c r="K76" s="1">
        <v>5062.3872308911505</v>
      </c>
      <c r="L76" s="1">
        <v>219.97973774109749</v>
      </c>
    </row>
    <row r="77" spans="1:12">
      <c r="A77" t="s">
        <v>74</v>
      </c>
      <c r="B77" t="s">
        <v>67</v>
      </c>
      <c r="C77" s="1" t="s">
        <v>36</v>
      </c>
      <c r="D77" s="8">
        <v>34.402984619140625</v>
      </c>
      <c r="E77" s="10">
        <f t="shared" si="10"/>
        <v>1.3438516795635223</v>
      </c>
      <c r="F77" s="3">
        <f t="shared" si="9"/>
        <v>13.438516795635223</v>
      </c>
      <c r="G77" s="13">
        <v>17</v>
      </c>
      <c r="H77" s="1">
        <v>22082</v>
      </c>
      <c r="I77" s="1">
        <v>7437.4747395833347</v>
      </c>
      <c r="J77" s="1">
        <v>403.1265143418625</v>
      </c>
      <c r="K77" s="1">
        <v>5031.6146104600703</v>
      </c>
      <c r="L77" s="1">
        <v>202.5997983704255</v>
      </c>
    </row>
    <row r="78" spans="1:12">
      <c r="C78" t="s">
        <v>0</v>
      </c>
      <c r="G78" s="13">
        <v>22431</v>
      </c>
      <c r="H78">
        <v>22431</v>
      </c>
      <c r="I78">
        <v>2574.286189943</v>
      </c>
      <c r="J78">
        <v>79.923316968856795</v>
      </c>
      <c r="K78">
        <v>2743.6769531054101</v>
      </c>
      <c r="L78">
        <v>98.363789290788404</v>
      </c>
    </row>
    <row r="79" spans="1:12">
      <c r="C79" t="s">
        <v>0</v>
      </c>
      <c r="G79" s="13">
        <v>21219</v>
      </c>
      <c r="H79">
        <v>21219</v>
      </c>
      <c r="I79">
        <v>2635.1586218079401</v>
      </c>
      <c r="J79">
        <v>82.988690334430103</v>
      </c>
      <c r="K79">
        <v>2774.6710281073601</v>
      </c>
      <c r="L79">
        <v>102.879533608458</v>
      </c>
    </row>
    <row r="80" spans="1:12">
      <c r="C80" t="s">
        <v>0</v>
      </c>
      <c r="G80" s="13">
        <v>17694</v>
      </c>
      <c r="H80">
        <v>17694</v>
      </c>
      <c r="I80">
        <v>2575.2701412290198</v>
      </c>
      <c r="J80">
        <v>77.525554077531197</v>
      </c>
      <c r="K80">
        <v>2683.9762816706698</v>
      </c>
      <c r="L80">
        <v>93.973503646578195</v>
      </c>
    </row>
    <row r="81" spans="3:12">
      <c r="C81" t="s">
        <v>0</v>
      </c>
      <c r="G81" s="13">
        <v>23048</v>
      </c>
      <c r="H81">
        <v>23048</v>
      </c>
      <c r="I81">
        <v>2641.5681506351898</v>
      </c>
      <c r="J81">
        <v>79.390763206499997</v>
      </c>
      <c r="K81">
        <v>2744.3949102992901</v>
      </c>
      <c r="L81">
        <v>96.239259913904604</v>
      </c>
    </row>
    <row r="82" spans="3:12">
      <c r="C82" t="s">
        <v>0</v>
      </c>
      <c r="G82" s="14">
        <v>20935</v>
      </c>
      <c r="H82">
        <v>20935</v>
      </c>
      <c r="I82">
        <v>2677.0086247938202</v>
      </c>
      <c r="J82">
        <v>79.086064417079598</v>
      </c>
      <c r="K82">
        <v>2778.8985908182099</v>
      </c>
      <c r="L82">
        <v>100.53565534044201</v>
      </c>
    </row>
    <row r="83" spans="3:12">
      <c r="C83" t="s">
        <v>0</v>
      </c>
      <c r="G83" s="14">
        <v>18205</v>
      </c>
      <c r="H83">
        <v>18205</v>
      </c>
      <c r="I83">
        <v>2662.64424882201</v>
      </c>
      <c r="J83">
        <v>80.482160574830303</v>
      </c>
      <c r="K83">
        <v>2747.93053737222</v>
      </c>
      <c r="L83">
        <v>100.54857683780099</v>
      </c>
    </row>
    <row r="84" spans="3:12">
      <c r="C84" t="s">
        <v>0</v>
      </c>
      <c r="G84" s="14">
        <v>19932</v>
      </c>
      <c r="H84">
        <v>19932</v>
      </c>
      <c r="I84">
        <v>2768.7978042091199</v>
      </c>
      <c r="J84">
        <v>80.3269781163917</v>
      </c>
      <c r="K84">
        <v>2813.2052672323198</v>
      </c>
      <c r="L84">
        <v>102.262903283361</v>
      </c>
    </row>
    <row r="85" spans="3:12">
      <c r="C85" t="s">
        <v>0</v>
      </c>
      <c r="G85" s="14">
        <v>20506</v>
      </c>
      <c r="H85">
        <v>20506</v>
      </c>
      <c r="I85">
        <v>2732.8528886053</v>
      </c>
      <c r="J85">
        <v>80.697025243881995</v>
      </c>
      <c r="K85">
        <v>2771.1650737322302</v>
      </c>
      <c r="L85">
        <v>104.204466497163</v>
      </c>
    </row>
    <row r="86" spans="3:12">
      <c r="C86" t="s">
        <v>0</v>
      </c>
      <c r="G86" s="14">
        <v>20501</v>
      </c>
      <c r="H86">
        <v>20501</v>
      </c>
      <c r="I86">
        <v>2690.5120567313202</v>
      </c>
      <c r="J86">
        <v>80.243551563038395</v>
      </c>
      <c r="K86">
        <v>2737.1722569721301</v>
      </c>
      <c r="L86">
        <v>99.885840595583204</v>
      </c>
    </row>
    <row r="87" spans="3:12">
      <c r="C87" t="s">
        <v>0</v>
      </c>
      <c r="G87" s="14">
        <v>21677</v>
      </c>
      <c r="H87">
        <v>21677</v>
      </c>
      <c r="I87">
        <v>2660.5235981392798</v>
      </c>
      <c r="J87">
        <v>78.361508330464304</v>
      </c>
      <c r="K87">
        <v>2705.91575732721</v>
      </c>
      <c r="L87">
        <v>99.127372199666098</v>
      </c>
    </row>
  </sheetData>
  <mergeCells count="1">
    <mergeCell ref="A1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17 Reaction</vt:lpstr>
      <vt:lpstr>484 Reaction</vt:lpstr>
      <vt:lpstr>452-501 Reac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Mills</dc:creator>
  <cp:lastModifiedBy>Margaret Mills</cp:lastModifiedBy>
  <dcterms:created xsi:type="dcterms:W3CDTF">2021-12-11T00:30:21Z</dcterms:created>
  <dcterms:modified xsi:type="dcterms:W3CDTF">2021-12-22T02:18:32Z</dcterms:modified>
</cp:coreProperties>
</file>